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004"/>
  <workbookPr autoCompressPictures="0"/>
  <bookViews>
    <workbookView xWindow="0" yWindow="0" windowWidth="25600" windowHeight="16060" tabRatio="775"/>
  </bookViews>
  <sheets>
    <sheet name="Fig 1F" sheetId="26" r:id="rId1"/>
    <sheet name="Fig 2B" sheetId="7" r:id="rId2"/>
    <sheet name="Fig 3E" sheetId="34" r:id="rId3"/>
    <sheet name="Fig 3G" sheetId="48" r:id="rId4"/>
    <sheet name="Fig 3I" sheetId="24" r:id="rId5"/>
    <sheet name="Fig 4C" sheetId="47" r:id="rId6"/>
    <sheet name="Fig 4D" sheetId="10" r:id="rId7"/>
    <sheet name="Fig 4E" sheetId="31" r:id="rId8"/>
    <sheet name="Fig 4G" sheetId="3" r:id="rId9"/>
    <sheet name="Fig 4H" sheetId="53" r:id="rId10"/>
    <sheet name="Fig 5B" sheetId="1" r:id="rId11"/>
    <sheet name="Fig 6C" sheetId="55" r:id="rId12"/>
    <sheet name="Fig 6D" sheetId="37" r:id="rId13"/>
    <sheet name="Fig 6E" sheetId="27" r:id="rId14"/>
    <sheet name="Fig S1B" sheetId="57" r:id="rId15"/>
    <sheet name="Fig S1C" sheetId="4" r:id="rId16"/>
    <sheet name="Fig S2G" sheetId="43" r:id="rId17"/>
    <sheet name="Fig S2H" sheetId="54" r:id="rId18"/>
    <sheet name="Fig S2J" sheetId="9" r:id="rId19"/>
    <sheet name="Fig S3C" sheetId="45" r:id="rId20"/>
    <sheet name="Fig S5B" sheetId="40" r:id="rId21"/>
    <sheet name="Fig S5D" sheetId="39" r:id="rId22"/>
    <sheet name="Fig S5G" sheetId="22" r:id="rId23"/>
    <sheet name="Fig S5I" sheetId="49" r:id="rId24"/>
    <sheet name="Fig S6A" sheetId="30" r:id="rId25"/>
    <sheet name="Fig S6C" sheetId="28" r:id="rId26"/>
    <sheet name="Fig S6F" sheetId="51" r:id="rId27"/>
    <sheet name="Fig S6I" sheetId="32" r:id="rId28"/>
    <sheet name="Fig S8" sheetId="20" r:id="rId29"/>
    <sheet name="Fig S9C" sheetId="21" r:id="rId30"/>
    <sheet name="Fig S9F" sheetId="46" r:id="rId31"/>
    <sheet name="Fig S9H" sheetId="23" r:id="rId32"/>
    <sheet name="Fig S10A" sheetId="35" r:id="rId33"/>
    <sheet name="Fig S10D" sheetId="36" r:id="rId34"/>
    <sheet name="P-values chromosome spreads " sheetId="42" r:id="rId35"/>
    <sheet name="Number of Peaks (ChIP-seq Pch2)" sheetId="50" r:id="rId36"/>
  </sheets>
  <definedNames>
    <definedName name="_xlnm.Print_Area" localSheetId="19">'Fig S3C'!$A$18:$K$68</definedName>
  </definedNames>
  <calcPr calcId="191029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7" i="51" l="1"/>
  <c r="E6" i="51"/>
  <c r="E5" i="51"/>
  <c r="B5" i="47"/>
</calcChain>
</file>

<file path=xl/sharedStrings.xml><?xml version="1.0" encoding="utf-8"?>
<sst xmlns="http://schemas.openxmlformats.org/spreadsheetml/2006/main" count="1281" uniqueCount="534">
  <si>
    <t>4h</t>
  </si>
  <si>
    <t>8h</t>
  </si>
  <si>
    <t>Nucleus</t>
  </si>
  <si>
    <t>Rpb2-FRB (DMSO)</t>
  </si>
  <si>
    <t>Rpb2-FRB (Rapa)</t>
  </si>
  <si>
    <t>5h</t>
  </si>
  <si>
    <t>6h</t>
  </si>
  <si>
    <t>ORC1</t>
  </si>
  <si>
    <t>orc1-161</t>
  </si>
  <si>
    <t>Time in SPO (h)</t>
  </si>
  <si>
    <t>Gmc2 Foci</t>
  </si>
  <si>
    <t>Short stretches</t>
  </si>
  <si>
    <t>long  stretches</t>
  </si>
  <si>
    <t>Full SC</t>
  </si>
  <si>
    <t>0.9093</t>
  </si>
  <si>
    <t>0.7174</t>
  </si>
  <si>
    <t>0.1848</t>
  </si>
  <si>
    <t>0.1763</t>
  </si>
  <si>
    <t>0.7957</t>
  </si>
  <si>
    <t>0.1456</t>
  </si>
  <si>
    <t>0.1497</t>
  </si>
  <si>
    <t>0.2536</t>
  </si>
  <si>
    <t>0.2617</t>
  </si>
  <si>
    <t>0.9539</t>
  </si>
  <si>
    <t>Pch2-E399Q</t>
  </si>
  <si>
    <t>Rec8</t>
  </si>
  <si>
    <t>Hop1</t>
  </si>
  <si>
    <t>Red1</t>
  </si>
  <si>
    <t>Pch2-wild type</t>
  </si>
  <si>
    <t>Spearman correlation</t>
  </si>
  <si>
    <t>PPR1</t>
  </si>
  <si>
    <t>SE</t>
  </si>
  <si>
    <t>GAP1</t>
  </si>
  <si>
    <t>TDH3</t>
  </si>
  <si>
    <t>ARS1116</t>
  </si>
  <si>
    <t>HOP1</t>
  </si>
  <si>
    <t>SSA1</t>
  </si>
  <si>
    <t>Average</t>
  </si>
  <si>
    <t>IgG</t>
  </si>
  <si>
    <t>DMSO</t>
  </si>
  <si>
    <t>Rapamycin</t>
  </si>
  <si>
    <t>SE DMSO</t>
  </si>
  <si>
    <t>SE Rapamycin</t>
  </si>
  <si>
    <t>Phospho Pol II ser5</t>
  </si>
  <si>
    <t>RNAPol II</t>
  </si>
  <si>
    <t>Strain</t>
  </si>
  <si>
    <t>Ct values</t>
  </si>
  <si>
    <t>fold induction</t>
  </si>
  <si>
    <t>20% Ethanol</t>
  </si>
  <si>
    <t>'H4K20me_643'</t>
  </si>
  <si>
    <t>H3K4me_634'</t>
  </si>
  <si>
    <t>'H3S10ph_675'</t>
  </si>
  <si>
    <t>'H4K16ac_642'</t>
  </si>
  <si>
    <t>'H36Kme2_630'</t>
  </si>
  <si>
    <t>'H3K36me2_631'</t>
  </si>
  <si>
    <t>'H2ak5ac_624'</t>
  </si>
  <si>
    <t>'H4k5ac_644'</t>
  </si>
  <si>
    <t>'H4K8ac_645'</t>
  </si>
  <si>
    <t>'Htz1_648'</t>
  </si>
  <si>
    <t>H3K79me_638'</t>
  </si>
  <si>
    <t>'H3K18ac_627'</t>
  </si>
  <si>
    <t>'H3K4me3_636'</t>
  </si>
  <si>
    <t>'H3K27ac_629'</t>
  </si>
  <si>
    <t>H3K4me2_635'</t>
  </si>
  <si>
    <t>'H3K56ac_637'</t>
  </si>
  <si>
    <t>'H3K23ac_628'</t>
  </si>
  <si>
    <t>'H3K14ac_626'</t>
  </si>
  <si>
    <t>'H3K4ac_633'</t>
  </si>
  <si>
    <t>'H2as129ph_625'</t>
  </si>
  <si>
    <t>'Pch2_84'</t>
  </si>
  <si>
    <t>'H4r3me_646'</t>
  </si>
  <si>
    <t>'H4r3me2s_647'</t>
  </si>
  <si>
    <t>'H3K79me3_639'</t>
  </si>
  <si>
    <t>'H3K36me3_632'</t>
  </si>
  <si>
    <t>0.9141</t>
  </si>
  <si>
    <t>0.7160</t>
  </si>
  <si>
    <t>0.8406</t>
  </si>
  <si>
    <t>0.7869</t>
  </si>
  <si>
    <t>0.7349</t>
  </si>
  <si>
    <t>0.2977</t>
  </si>
  <si>
    <t>0.2893</t>
  </si>
  <si>
    <t>0.3017</t>
  </si>
  <si>
    <t>0.4235</t>
  </si>
  <si>
    <t>0.5428</t>
  </si>
  <si>
    <t>0.2319</t>
  </si>
  <si>
    <t>0.2574</t>
  </si>
  <si>
    <t>0.6355</t>
  </si>
  <si>
    <t>0.5723</t>
  </si>
  <si>
    <t>0.5299</t>
  </si>
  <si>
    <t>0.4344</t>
  </si>
  <si>
    <t>0.4180</t>
  </si>
  <si>
    <t>0.4106</t>
  </si>
  <si>
    <t>0.1701</t>
  </si>
  <si>
    <t>0.2875</t>
  </si>
  <si>
    <t>0.8247</t>
  </si>
  <si>
    <t>0.8324</t>
  </si>
  <si>
    <t>0.6311</t>
  </si>
  <si>
    <t>0.5449</t>
  </si>
  <si>
    <t>'H3K4me0_634'</t>
  </si>
  <si>
    <t>0.6479</t>
  </si>
  <si>
    <t>0.7004</t>
  </si>
  <si>
    <t>0.5810</t>
  </si>
  <si>
    <t>0.6157</t>
  </si>
  <si>
    <t>0.2648</t>
  </si>
  <si>
    <t>0.2116</t>
  </si>
  <si>
    <t>0.2160</t>
  </si>
  <si>
    <t>0.3048</t>
  </si>
  <si>
    <t>0.3552</t>
  </si>
  <si>
    <t>0.2583</t>
  </si>
  <si>
    <t>0.3184</t>
  </si>
  <si>
    <t>0.5404</t>
  </si>
  <si>
    <t>0.6100</t>
  </si>
  <si>
    <t>0.4895</t>
  </si>
  <si>
    <t>0.4014</t>
  </si>
  <si>
    <t>0.4049</t>
  </si>
  <si>
    <t>0.3828</t>
  </si>
  <si>
    <t>0.0475</t>
  </si>
  <si>
    <t>0.2649</t>
  </si>
  <si>
    <t>0.7704</t>
  </si>
  <si>
    <t>0.7717</t>
  </si>
  <si>
    <t>0.6766</t>
  </si>
  <si>
    <t>0.6388</t>
  </si>
  <si>
    <t>0.6594</t>
  </si>
  <si>
    <t>0.6472</t>
  </si>
  <si>
    <t>0.6539</t>
  </si>
  <si>
    <t>0.4419</t>
  </si>
  <si>
    <t>0.3876</t>
  </si>
  <si>
    <t>0.3901</t>
  </si>
  <si>
    <t>0.4802</t>
  </si>
  <si>
    <t>0.5335</t>
  </si>
  <si>
    <t>0.3923</t>
  </si>
  <si>
    <t>0.4146</t>
  </si>
  <si>
    <t>0.5856</t>
  </si>
  <si>
    <t>0.6068</t>
  </si>
  <si>
    <t>0.5985</t>
  </si>
  <si>
    <t>0.5131</t>
  </si>
  <si>
    <t>0.5294</t>
  </si>
  <si>
    <t>0.5079</t>
  </si>
  <si>
    <t>0.0236</t>
  </si>
  <si>
    <t>0.3518</t>
  </si>
  <si>
    <t>0.5886</t>
  </si>
  <si>
    <t>0.5402</t>
  </si>
  <si>
    <t>0.3986</t>
  </si>
  <si>
    <t>0.3428</t>
  </si>
  <si>
    <t>0.7914</t>
  </si>
  <si>
    <t>0.7837</t>
  </si>
  <si>
    <t>0.4517</t>
  </si>
  <si>
    <t>0.4550</t>
  </si>
  <si>
    <t>0.4646</t>
  </si>
  <si>
    <t>0.4848</t>
  </si>
  <si>
    <t>0.5815</t>
  </si>
  <si>
    <t>0.3699</t>
  </si>
  <si>
    <t>0.3599</t>
  </si>
  <si>
    <t>0.7893</t>
  </si>
  <si>
    <t>0.5332</t>
  </si>
  <si>
    <t>0.6618</t>
  </si>
  <si>
    <t>0.6274</t>
  </si>
  <si>
    <t>0.5687</t>
  </si>
  <si>
    <t>0.5938</t>
  </si>
  <si>
    <t>0.2595</t>
  </si>
  <si>
    <t>0.1883</t>
  </si>
  <si>
    <t>0.7382</t>
  </si>
  <si>
    <t>0.7414</t>
  </si>
  <si>
    <t>0.5720</t>
  </si>
  <si>
    <t>0.4452</t>
  </si>
  <si>
    <t>0.8319</t>
  </si>
  <si>
    <t>0.5103</t>
  </si>
  <si>
    <t>0.5867</t>
  </si>
  <si>
    <t>0.6008</t>
  </si>
  <si>
    <t>0.6401</t>
  </si>
  <si>
    <t>0.7590</t>
  </si>
  <si>
    <t>0.2456</t>
  </si>
  <si>
    <t>0.2102</t>
  </si>
  <si>
    <t>0.6506</t>
  </si>
  <si>
    <t>0.4949</t>
  </si>
  <si>
    <t>0.5322</t>
  </si>
  <si>
    <t>0.5060</t>
  </si>
  <si>
    <t>0.4486</t>
  </si>
  <si>
    <t>0.4650</t>
  </si>
  <si>
    <t>0.3200</t>
  </si>
  <si>
    <t>0.2042</t>
  </si>
  <si>
    <t>0.5310</t>
  </si>
  <si>
    <t>0.5253</t>
  </si>
  <si>
    <t>0.3405</t>
  </si>
  <si>
    <t>0.1776</t>
  </si>
  <si>
    <t>0.5861</t>
  </si>
  <si>
    <t>0.5635</t>
  </si>
  <si>
    <t>0.5924</t>
  </si>
  <si>
    <t>0.5274</t>
  </si>
  <si>
    <t>0.6246</t>
  </si>
  <si>
    <t>0.4751</t>
  </si>
  <si>
    <t>0.4979</t>
  </si>
  <si>
    <t>0.7184</t>
  </si>
  <si>
    <t>0.7378</t>
  </si>
  <si>
    <t>0.6745</t>
  </si>
  <si>
    <t>0.6499</t>
  </si>
  <si>
    <t>0.6387</t>
  </si>
  <si>
    <t>0.6293</t>
  </si>
  <si>
    <t>0.0631</t>
  </si>
  <si>
    <t>0.2703</t>
  </si>
  <si>
    <t>0.5116</t>
  </si>
  <si>
    <t>0.4760</t>
  </si>
  <si>
    <t>0.3741</t>
  </si>
  <si>
    <t>0.2631</t>
  </si>
  <si>
    <t>0.9237</t>
  </si>
  <si>
    <t>0.9290</t>
  </si>
  <si>
    <t>0.7307</t>
  </si>
  <si>
    <t>0.5524</t>
  </si>
  <si>
    <t>0.7260</t>
  </si>
  <si>
    <t>0.6713</t>
  </si>
  <si>
    <t>0.7153</t>
  </si>
  <si>
    <t>0.6782</t>
  </si>
  <si>
    <t>0.7187</t>
  </si>
  <si>
    <t>0.8463</t>
  </si>
  <si>
    <t>0.8045</t>
  </si>
  <si>
    <t>0.7943</t>
  </si>
  <si>
    <t>0.0510</t>
  </si>
  <si>
    <t>0.1165</t>
  </si>
  <si>
    <t>0.0577</t>
  </si>
  <si>
    <t>-0.0240</t>
  </si>
  <si>
    <t>0.0612</t>
  </si>
  <si>
    <t>-0.0456</t>
  </si>
  <si>
    <t>0.9722</t>
  </si>
  <si>
    <t>0.7978</t>
  </si>
  <si>
    <t>0.5822</t>
  </si>
  <si>
    <t>0.5132</t>
  </si>
  <si>
    <t>0.4626</t>
  </si>
  <si>
    <t>0.6290</t>
  </si>
  <si>
    <t>0.5258</t>
  </si>
  <si>
    <t>0.5609</t>
  </si>
  <si>
    <t>0.7248</t>
  </si>
  <si>
    <t>0.6375</t>
  </si>
  <si>
    <t>0.6389</t>
  </si>
  <si>
    <t>0.2541</t>
  </si>
  <si>
    <t>0.0220</t>
  </si>
  <si>
    <t>0.0266</t>
  </si>
  <si>
    <t>-0.0232</t>
  </si>
  <si>
    <t>0.0303</t>
  </si>
  <si>
    <t>-0.1088</t>
  </si>
  <si>
    <t>0.7950</t>
  </si>
  <si>
    <t>0.6569</t>
  </si>
  <si>
    <t>0.5519</t>
  </si>
  <si>
    <t>0.4727</t>
  </si>
  <si>
    <t>0.6686</t>
  </si>
  <si>
    <t>0.5803</t>
  </si>
  <si>
    <t>0.6110</t>
  </si>
  <si>
    <t>0.7358</t>
  </si>
  <si>
    <t>0.6848</t>
  </si>
  <si>
    <t>0.2277</t>
  </si>
  <si>
    <t>0.0953</t>
  </si>
  <si>
    <t>0.0080</t>
  </si>
  <si>
    <t>-0.0468</t>
  </si>
  <si>
    <t>-0.0324</t>
  </si>
  <si>
    <t>-0.1598</t>
  </si>
  <si>
    <t>0.7277</t>
  </si>
  <si>
    <t>0.3413</t>
  </si>
  <si>
    <t>0.3060</t>
  </si>
  <si>
    <t>0.5912</t>
  </si>
  <si>
    <t>0.5059</t>
  </si>
  <si>
    <t>0.4721</t>
  </si>
  <si>
    <t>0.5691</t>
  </si>
  <si>
    <t>0.5028</t>
  </si>
  <si>
    <t>0.3872</t>
  </si>
  <si>
    <t>0.0925</t>
  </si>
  <si>
    <t>0.1133</t>
  </si>
  <si>
    <t>0.1042</t>
  </si>
  <si>
    <t>0.0195</t>
  </si>
  <si>
    <t>-0.1498</t>
  </si>
  <si>
    <t>'H3K79me0_638'</t>
  </si>
  <si>
    <t>0.3718</t>
  </si>
  <si>
    <t>0.2019</t>
  </si>
  <si>
    <t>0.7163</t>
  </si>
  <si>
    <t>0.5327</t>
  </si>
  <si>
    <t>0.6059</t>
  </si>
  <si>
    <t>0.5297</t>
  </si>
  <si>
    <t>0.5251</t>
  </si>
  <si>
    <t>0.3618</t>
  </si>
  <si>
    <t>0.3342</t>
  </si>
  <si>
    <t>0.2225</t>
  </si>
  <si>
    <t>0.2233</t>
  </si>
  <si>
    <t>-0.1037</t>
  </si>
  <si>
    <t>-0.1903</t>
  </si>
  <si>
    <t>0.8793</t>
  </si>
  <si>
    <t>0.7221</t>
  </si>
  <si>
    <t>0.7178</t>
  </si>
  <si>
    <t>0.8730</t>
  </si>
  <si>
    <t>0.8689</t>
  </si>
  <si>
    <t>0.9163</t>
  </si>
  <si>
    <t>0.9176</t>
  </si>
  <si>
    <t>-0.2414</t>
  </si>
  <si>
    <t>0.2701</t>
  </si>
  <si>
    <t>0.1620</t>
  </si>
  <si>
    <t>0.0599</t>
  </si>
  <si>
    <t>0.1272</t>
  </si>
  <si>
    <t>0.1370</t>
  </si>
  <si>
    <t>0.5972</t>
  </si>
  <si>
    <t>0.7544</t>
  </si>
  <si>
    <t>0.7397</t>
  </si>
  <si>
    <t>0.7743</t>
  </si>
  <si>
    <t>0.8664</t>
  </si>
  <si>
    <t>0.7919</t>
  </si>
  <si>
    <t>-0.2943</t>
  </si>
  <si>
    <t>0.2221</t>
  </si>
  <si>
    <t>0.1353</t>
  </si>
  <si>
    <t>0.2994</t>
  </si>
  <si>
    <t>0.2995</t>
  </si>
  <si>
    <t>0.8968</t>
  </si>
  <si>
    <t>0.8604</t>
  </si>
  <si>
    <t>0.8403</t>
  </si>
  <si>
    <t>0.8780</t>
  </si>
  <si>
    <t>0.1203</t>
  </si>
  <si>
    <t>0.2519</t>
  </si>
  <si>
    <t>0.4518</t>
  </si>
  <si>
    <t>0.4071</t>
  </si>
  <si>
    <t>0.1855</t>
  </si>
  <si>
    <t>0.7784</t>
  </si>
  <si>
    <t>0.7454</t>
  </si>
  <si>
    <t>0.8376</t>
  </si>
  <si>
    <t>0.7774</t>
  </si>
  <si>
    <t>-0.1397</t>
  </si>
  <si>
    <t>0.3303</t>
  </si>
  <si>
    <t>0.3209</t>
  </si>
  <si>
    <t>0.2598</t>
  </si>
  <si>
    <t>0.2350</t>
  </si>
  <si>
    <t>0.2039</t>
  </si>
  <si>
    <t>0.8929</t>
  </si>
  <si>
    <t>0.9281</t>
  </si>
  <si>
    <t>0.9614</t>
  </si>
  <si>
    <t>-0.0980</t>
  </si>
  <si>
    <t>0.3090</t>
  </si>
  <si>
    <t>0.3924</t>
  </si>
  <si>
    <t>0.3080</t>
  </si>
  <si>
    <t>0.2359</t>
  </si>
  <si>
    <t>0.1936</t>
  </si>
  <si>
    <t>0.9492</t>
  </si>
  <si>
    <t>0.9477</t>
  </si>
  <si>
    <t>0.0304</t>
  </si>
  <si>
    <t>0.1678</t>
  </si>
  <si>
    <t>0.2879</t>
  </si>
  <si>
    <t>0.2111</t>
  </si>
  <si>
    <t>0.2333</t>
  </si>
  <si>
    <t>0.1503</t>
  </si>
  <si>
    <t>0.9733</t>
  </si>
  <si>
    <t>-0.0849</t>
  </si>
  <si>
    <t>0.2449</t>
  </si>
  <si>
    <t>0.2565</t>
  </si>
  <si>
    <t>0.1740</t>
  </si>
  <si>
    <t>0.1928</t>
  </si>
  <si>
    <t>0.1297</t>
  </si>
  <si>
    <t>-0.0527</t>
  </si>
  <si>
    <t>0.2509</t>
  </si>
  <si>
    <t>0.2570</t>
  </si>
  <si>
    <t>0.1752</t>
  </si>
  <si>
    <t>0.1576</t>
  </si>
  <si>
    <t>0.1026</t>
  </si>
  <si>
    <t>-0.0758</t>
  </si>
  <si>
    <t>0.0987</t>
  </si>
  <si>
    <t>0.1738</t>
  </si>
  <si>
    <t>0.0157</t>
  </si>
  <si>
    <t>-0.1099</t>
  </si>
  <si>
    <t>0.2748</t>
  </si>
  <si>
    <t>0.2295</t>
  </si>
  <si>
    <t>0.0870</t>
  </si>
  <si>
    <t>0.1518</t>
  </si>
  <si>
    <t>0.9581</t>
  </si>
  <si>
    <t>0.8442</t>
  </si>
  <si>
    <t>0.8064</t>
  </si>
  <si>
    <t>0.8262</t>
  </si>
  <si>
    <t>0.7864</t>
  </si>
  <si>
    <t>0.9256</t>
  </si>
  <si>
    <t>zip1</t>
  </si>
  <si>
    <t>H4K20me_643'</t>
  </si>
  <si>
    <t>Total number of cells</t>
  </si>
  <si>
    <t>Quantification of nucleolar Pch2  intensity per nuclear spread</t>
  </si>
  <si>
    <t>Figure 4G</t>
  </si>
  <si>
    <t>ndt80Δ</t>
  </si>
  <si>
    <t>zip1Δndt80Δ</t>
  </si>
  <si>
    <t>Figure 3I - Non-nucleolar Pch2 intensity</t>
  </si>
  <si>
    <t>Mean</t>
  </si>
  <si>
    <t xml:space="preserve">Figure 5B - Quantification of total Hop1 intensity per spread nucleus </t>
  </si>
  <si>
    <t>2392-2393</t>
  </si>
  <si>
    <t>2195-2196</t>
  </si>
  <si>
    <t>3211-3212</t>
  </si>
  <si>
    <t xml:space="preserve">3214-3215 </t>
  </si>
  <si>
    <t>2390-2391</t>
  </si>
  <si>
    <t>3216-3217</t>
  </si>
  <si>
    <t>3218-3219</t>
  </si>
  <si>
    <t>2390 2391</t>
  </si>
  <si>
    <t>3195 3196</t>
  </si>
  <si>
    <t>3197 3198</t>
  </si>
  <si>
    <t>2595 2596</t>
  </si>
  <si>
    <t>2599 2600</t>
  </si>
  <si>
    <t>3199 3200</t>
  </si>
  <si>
    <t>3201 3202</t>
  </si>
  <si>
    <t>3205 3206</t>
  </si>
  <si>
    <t>3203 3204</t>
  </si>
  <si>
    <t>2591 2592</t>
  </si>
  <si>
    <t>2593 2594</t>
  </si>
  <si>
    <t>3207 3208</t>
  </si>
  <si>
    <t>3209 3210</t>
  </si>
  <si>
    <t>yGV2447</t>
  </si>
  <si>
    <t>yGV2919</t>
  </si>
  <si>
    <t>Ygv2447</t>
  </si>
  <si>
    <t>yGV2889</t>
  </si>
  <si>
    <t>yGV2875</t>
  </si>
  <si>
    <t>Target</t>
  </si>
  <si>
    <t>Ygv3422</t>
  </si>
  <si>
    <t>GAP1-1</t>
  </si>
  <si>
    <t>GAP1-2</t>
  </si>
  <si>
    <t>GAP1-3</t>
  </si>
  <si>
    <t>Anti-Orc</t>
  </si>
  <si>
    <t>Mean DMSO</t>
  </si>
  <si>
    <t>Mean Rapamycin</t>
  </si>
  <si>
    <t>Anti-PolII Set5-P</t>
  </si>
  <si>
    <t>2595-2596</t>
  </si>
  <si>
    <t>2593-2594</t>
  </si>
  <si>
    <t>2601-2602</t>
  </si>
  <si>
    <t>yGV3422</t>
  </si>
  <si>
    <t>yGV104</t>
  </si>
  <si>
    <t>yGV2941</t>
  </si>
  <si>
    <t>Mean Ct target</t>
  </si>
  <si>
    <t>Mean Ct reference</t>
  </si>
  <si>
    <t>nucleus</t>
  </si>
  <si>
    <t>Hop1 intensity per nuclear spread</t>
  </si>
  <si>
    <t>4G</t>
  </si>
  <si>
    <t>5B</t>
  </si>
  <si>
    <t>3I</t>
  </si>
  <si>
    <t>Rapa</t>
  </si>
  <si>
    <t>0.048</t>
  </si>
  <si>
    <t>ndt80</t>
  </si>
  <si>
    <t>0.017</t>
  </si>
  <si>
    <t>0.00057</t>
  </si>
  <si>
    <t>0.0000001793</t>
  </si>
  <si>
    <t>0.000000094</t>
  </si>
  <si>
    <t xml:space="preserve">orc1-161 </t>
  </si>
  <si>
    <t>Time in SPO</t>
  </si>
  <si>
    <t>E399Q</t>
  </si>
  <si>
    <t>Figure 2B</t>
  </si>
  <si>
    <t>ARS202</t>
  </si>
  <si>
    <t>yGV2950</t>
  </si>
  <si>
    <t>yGV4279</t>
  </si>
  <si>
    <t>yGV49</t>
  </si>
  <si>
    <t>yGV2741</t>
  </si>
  <si>
    <t>yGV3898</t>
  </si>
  <si>
    <t>yGV3943</t>
  </si>
  <si>
    <t>0.34</t>
  </si>
  <si>
    <t>0.48</t>
  </si>
  <si>
    <t>0.46</t>
  </si>
  <si>
    <t>0.07</t>
  </si>
  <si>
    <t>0.84</t>
  </si>
  <si>
    <t>Mann-Whitney U Test p-values (Chromosome Spreads)</t>
  </si>
  <si>
    <t>0.14</t>
  </si>
  <si>
    <t>&lt;0.0001</t>
  </si>
  <si>
    <t>Replica</t>
  </si>
  <si>
    <t>Number of peaks (CDS)</t>
  </si>
  <si>
    <t>Number of peaks outside CDS</t>
  </si>
  <si>
    <t>pool</t>
  </si>
  <si>
    <t>3xFLAG-Pch2 wild type</t>
  </si>
  <si>
    <t>3xFLAG-Pch2 - E399Q</t>
  </si>
  <si>
    <t>-</t>
  </si>
  <si>
    <t>Number of Peaks (ChIP-seq normalized with Input) - MACS2</t>
  </si>
  <si>
    <t>Proportion of peaks (CDS) shared with pooled dataset %</t>
  </si>
  <si>
    <t>Propotion of peaks outside CDS shared with pooled dataset %</t>
  </si>
  <si>
    <t>ndt80,zip1</t>
  </si>
  <si>
    <t>Experiment:</t>
  </si>
  <si>
    <t>Average 2^-ΔΔCt</t>
  </si>
  <si>
    <t>Oligos</t>
  </si>
  <si>
    <t>Figure 5G - Non nucleolar Pch2 intensity</t>
  </si>
  <si>
    <t xml:space="preserve">Figure S5I - Quantification of total Pch2 intensity per nucleolus </t>
  </si>
  <si>
    <t>Supplementary Figure 8</t>
  </si>
  <si>
    <t xml:space="preserve">Supplementary Figure 9C - Quantification of total Hop1 intensity per spread nucleus </t>
  </si>
  <si>
    <t>Supplementary Figure 9H</t>
  </si>
  <si>
    <t>Values: Corrected Ct value (% Input)</t>
  </si>
  <si>
    <t>Values: (A.U. X 104)</t>
  </si>
  <si>
    <r>
      <t>Figure 1F</t>
    </r>
    <r>
      <rPr>
        <b/>
        <sz val="12"/>
        <color theme="1"/>
        <rFont val="Times New Roman"/>
        <family val="2"/>
      </rPr>
      <t xml:space="preserve"> - ChIP-qPCR analysis </t>
    </r>
  </si>
  <si>
    <t xml:space="preserve">Figure 3E - ChIP-qPCR analysis </t>
  </si>
  <si>
    <t xml:space="preserve">Figure 3G- ChIP-qPCR analysis </t>
  </si>
  <si>
    <r>
      <t>Figure 4C</t>
    </r>
    <r>
      <rPr>
        <b/>
        <sz val="12"/>
        <color theme="1"/>
        <rFont val="Times New Roman"/>
        <family val="2"/>
      </rPr>
      <t xml:space="preserve"> - ChIP-qPCR analysis </t>
    </r>
  </si>
  <si>
    <t xml:space="preserve">Figure 4D- ChIP-qPCR analysis </t>
  </si>
  <si>
    <r>
      <t>Figure 4E</t>
    </r>
    <r>
      <rPr>
        <b/>
        <sz val="12"/>
        <color theme="1"/>
        <rFont val="Times"/>
        <family val="1"/>
      </rPr>
      <t xml:space="preserve">- ChIP-qPCR analysis </t>
    </r>
  </si>
  <si>
    <r>
      <t>Figure 4H</t>
    </r>
    <r>
      <rPr>
        <b/>
        <sz val="12"/>
        <color theme="1"/>
        <rFont val="Times"/>
        <family val="1"/>
      </rPr>
      <t xml:space="preserve">- ChIP-qPCR analysis </t>
    </r>
  </si>
  <si>
    <r>
      <t>Figure 6D</t>
    </r>
    <r>
      <rPr>
        <b/>
        <sz val="12"/>
        <color theme="1"/>
        <rFont val="Times"/>
        <family val="1"/>
      </rPr>
      <t xml:space="preserve">- ChIP-qPCR analysis </t>
    </r>
  </si>
  <si>
    <r>
      <t>Figure 6E</t>
    </r>
    <r>
      <rPr>
        <b/>
        <sz val="12"/>
        <color theme="1"/>
        <rFont val="Times"/>
        <family val="1"/>
      </rPr>
      <t xml:space="preserve">- ChIP-qPCR analysis </t>
    </r>
  </si>
  <si>
    <r>
      <t>Supplementary Figure 1C</t>
    </r>
    <r>
      <rPr>
        <b/>
        <sz val="12"/>
        <color theme="1"/>
        <rFont val="Times New Roman"/>
        <family val="2"/>
      </rPr>
      <t xml:space="preserve"> - ChIP-qPCR analysis </t>
    </r>
  </si>
  <si>
    <r>
      <t>Figure S2H</t>
    </r>
    <r>
      <rPr>
        <b/>
        <sz val="12"/>
        <color theme="1"/>
        <rFont val="Times"/>
        <family val="1"/>
      </rPr>
      <t xml:space="preserve"> - ChIP-qPCR analysis </t>
    </r>
  </si>
  <si>
    <t xml:space="preserve">Figure Supplementary 1J - ChIP-qPCR analysis </t>
  </si>
  <si>
    <r>
      <t>Supplementary Figure 5D</t>
    </r>
    <r>
      <rPr>
        <b/>
        <sz val="12"/>
        <color theme="1"/>
        <rFont val="Times"/>
        <family val="1"/>
      </rPr>
      <t xml:space="preserve"> - ChIP-qPCR analysis </t>
    </r>
  </si>
  <si>
    <r>
      <t>Supplementary Figure 6A</t>
    </r>
    <r>
      <rPr>
        <b/>
        <sz val="12"/>
        <color theme="1"/>
        <rFont val="Times New Roman"/>
        <family val="2"/>
      </rPr>
      <t xml:space="preserve"> - ChIP-qPCR analysis </t>
    </r>
  </si>
  <si>
    <t xml:space="preserve">Figure Supplementary 6C - ChIP-qPCR analysis </t>
  </si>
  <si>
    <r>
      <t>Supplementary Figure 6I</t>
    </r>
    <r>
      <rPr>
        <b/>
        <sz val="12"/>
        <color theme="1"/>
        <rFont val="Times New Roman"/>
        <family val="2"/>
      </rPr>
      <t xml:space="preserve"> - ChIP-qPCR analysis </t>
    </r>
  </si>
  <si>
    <t xml:space="preserve">Supplementary Figure 9F - ChIP-qPCR analysis </t>
  </si>
  <si>
    <r>
      <t>Supplementary Figure 10A</t>
    </r>
    <r>
      <rPr>
        <b/>
        <sz val="12"/>
        <color theme="1"/>
        <rFont val="Times"/>
        <family val="1"/>
      </rPr>
      <t xml:space="preserve"> - ChIP-qPCR analysis </t>
    </r>
  </si>
  <si>
    <t>Supplementary Figure 10D - Quantitative reverse transcription PCR (RT-PCR)</t>
  </si>
  <si>
    <t>Supplementary Figure 6F - Quantitative reverse transcription PCR (RT-PCR)</t>
  </si>
  <si>
    <t>Values: Expression fold change (2^-ΔΔCt)</t>
  </si>
  <si>
    <t>Values: Expression  change (ΔCt value)</t>
  </si>
  <si>
    <t>Supplementary Figure 5B - Quantitative reverse transcription PCR (RT-PCR)</t>
  </si>
  <si>
    <t>meiosis</t>
  </si>
  <si>
    <t>vegetative</t>
  </si>
  <si>
    <t>yGV2086</t>
  </si>
  <si>
    <t>Strains</t>
  </si>
  <si>
    <r>
      <t>Values: (A.U. X 10</t>
    </r>
    <r>
      <rPr>
        <vertAlign val="superscript"/>
        <sz val="10"/>
        <rFont val="Arial"/>
        <family val="2"/>
      </rPr>
      <t>4</t>
    </r>
    <r>
      <rPr>
        <sz val="10"/>
        <rFont val="Arial"/>
        <family val="2"/>
      </rPr>
      <t>)</t>
    </r>
  </si>
  <si>
    <t>yGV1465</t>
  </si>
  <si>
    <t>yGV4161</t>
  </si>
  <si>
    <t>yGV1506</t>
  </si>
  <si>
    <t>yGV1508</t>
  </si>
  <si>
    <t xml:space="preserve">Supplementary Figure 2G - ChIP-qPCR analysis </t>
  </si>
  <si>
    <t>anti-PolIISer5-P</t>
  </si>
  <si>
    <t>IP</t>
  </si>
  <si>
    <t xml:space="preserve">Supplementary Figure 3C - ChIP-qPCR analysis </t>
  </si>
  <si>
    <t>Plot correlation matrix, Spearman correlation</t>
  </si>
  <si>
    <t>Ygv2941</t>
  </si>
  <si>
    <r>
      <t>S</t>
    </r>
    <r>
      <rPr>
        <b/>
        <sz val="12"/>
        <color theme="1"/>
        <rFont val="Times New Roman"/>
        <family val="2"/>
      </rPr>
      <t>5</t>
    </r>
    <r>
      <rPr>
        <b/>
        <sz val="12"/>
        <color theme="1"/>
        <rFont val="Times New Roman"/>
        <family val="2"/>
      </rPr>
      <t>G</t>
    </r>
  </si>
  <si>
    <r>
      <t>S</t>
    </r>
    <r>
      <rPr>
        <b/>
        <sz val="12"/>
        <color theme="1"/>
        <rFont val="Times New Roman"/>
        <family val="2"/>
      </rPr>
      <t>5</t>
    </r>
    <r>
      <rPr>
        <b/>
        <sz val="12"/>
        <color theme="1"/>
        <rFont val="Times New Roman"/>
        <family val="2"/>
      </rPr>
      <t>I</t>
    </r>
  </si>
  <si>
    <r>
      <t>S</t>
    </r>
    <r>
      <rPr>
        <b/>
        <sz val="12"/>
        <color theme="1"/>
        <rFont val="Times New Roman"/>
        <family val="2"/>
      </rPr>
      <t>9</t>
    </r>
    <r>
      <rPr>
        <b/>
        <sz val="12"/>
        <color theme="1"/>
        <rFont val="Times New Roman"/>
        <family val="2"/>
      </rPr>
      <t>C</t>
    </r>
  </si>
  <si>
    <r>
      <t>S</t>
    </r>
    <r>
      <rPr>
        <b/>
        <sz val="12"/>
        <color theme="1"/>
        <rFont val="Times New Roman"/>
        <family val="2"/>
      </rPr>
      <t>9</t>
    </r>
    <r>
      <rPr>
        <b/>
        <sz val="12"/>
        <color theme="1"/>
        <rFont val="Times New Roman"/>
        <family val="2"/>
      </rPr>
      <t>H</t>
    </r>
  </si>
  <si>
    <t>0.000066123</t>
  </si>
  <si>
    <r>
      <t>Figu</t>
    </r>
    <r>
      <rPr>
        <b/>
        <sz val="12"/>
        <color theme="1"/>
        <rFont val="Times New Roman"/>
        <family val="2"/>
      </rPr>
      <t>r</t>
    </r>
    <r>
      <rPr>
        <b/>
        <sz val="12"/>
        <color theme="1"/>
        <rFont val="Times New Roman"/>
        <family val="2"/>
      </rPr>
      <t>es</t>
    </r>
  </si>
  <si>
    <t>p-value</t>
  </si>
  <si>
    <t>Supplementary Figure 1B</t>
  </si>
  <si>
    <t>strain no</t>
  </si>
  <si>
    <t>genotype</t>
  </si>
  <si>
    <t>spore viability</t>
  </si>
  <si>
    <t>total tetrads</t>
  </si>
  <si>
    <t>yGV2484</t>
  </si>
  <si>
    <t>wild type</t>
  </si>
  <si>
    <t>yGV2485</t>
  </si>
  <si>
    <t>rad17del</t>
  </si>
  <si>
    <t>yGV2487</t>
  </si>
  <si>
    <t>pch2del</t>
  </si>
  <si>
    <t>yGV2499</t>
  </si>
  <si>
    <t>rad17delpch2del</t>
  </si>
  <si>
    <t>yGV2800</t>
  </si>
  <si>
    <t>FLAGPch2rad17delpch2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000000"/>
    <numFmt numFmtId="166" formatCode="0.00000000"/>
  </numFmts>
  <fonts count="4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2"/>
    </font>
    <font>
      <sz val="12"/>
      <color theme="1"/>
      <name val="Times New Roman"/>
      <family val="1"/>
    </font>
    <font>
      <sz val="12"/>
      <color theme="1"/>
      <name val="Times"/>
      <family val="1"/>
    </font>
    <font>
      <b/>
      <sz val="12"/>
      <name val="Times"/>
      <family val="1"/>
    </font>
    <font>
      <sz val="12"/>
      <color theme="1"/>
      <name val="Times New Roman"/>
      <family val="2"/>
    </font>
    <font>
      <sz val="12"/>
      <color rgb="FF000000"/>
      <name val="Times New Roman"/>
      <family val="1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  <font>
      <sz val="12"/>
      <name val="Times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Times New Roman"/>
      <family val="1"/>
    </font>
    <font>
      <b/>
      <i/>
      <sz val="12"/>
      <name val="Times New Roman"/>
      <family val="1"/>
    </font>
    <font>
      <b/>
      <sz val="12"/>
      <color theme="1"/>
      <name val="Times"/>
      <family val="1"/>
    </font>
    <font>
      <b/>
      <sz val="11"/>
      <color rgb="FF000000"/>
      <name val="Calibri"/>
      <family val="2"/>
      <scheme val="minor"/>
    </font>
    <font>
      <b/>
      <i/>
      <sz val="12"/>
      <color rgb="FF333333"/>
      <name val="Times"/>
      <family val="1"/>
    </font>
    <font>
      <b/>
      <i/>
      <sz val="12"/>
      <name val="Times"/>
      <family val="1"/>
    </font>
    <font>
      <b/>
      <i/>
      <sz val="12"/>
      <color theme="1"/>
      <name val="Times"/>
      <family val="1"/>
    </font>
    <font>
      <b/>
      <sz val="12"/>
      <color rgb="FF333333"/>
      <name val="Times New Roman"/>
      <family val="1"/>
    </font>
    <font>
      <sz val="11"/>
      <color theme="1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"/>
      <family val="1"/>
    </font>
    <font>
      <sz val="12"/>
      <color rgb="FF000000"/>
      <name val="Times"/>
      <family val="1"/>
    </font>
    <font>
      <i/>
      <sz val="12"/>
      <color theme="1"/>
      <name val="Times New Roman"/>
      <family val="1"/>
    </font>
    <font>
      <b/>
      <sz val="10"/>
      <name val="Times New Roman"/>
      <family val="1"/>
    </font>
    <font>
      <b/>
      <sz val="12"/>
      <color theme="1"/>
      <name val="Times"/>
      <family val="1"/>
    </font>
    <font>
      <b/>
      <sz val="12"/>
      <color theme="1"/>
      <name val="Calibri"/>
      <family val="2"/>
      <scheme val="minor"/>
    </font>
    <font>
      <b/>
      <sz val="12"/>
      <name val="Times"/>
      <family val="1"/>
    </font>
    <font>
      <b/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2"/>
      <color rgb="FF333333"/>
      <name val="Times New Roman"/>
      <family val="1"/>
    </font>
    <font>
      <sz val="10"/>
      <color rgb="FF000000"/>
      <name val="Arial"/>
      <family val="2"/>
    </font>
    <font>
      <b/>
      <i/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09">
    <xf numFmtId="0" fontId="0" fillId="0" borderId="0"/>
    <xf numFmtId="0" fontId="9" fillId="0" borderId="0"/>
    <xf numFmtId="0" fontId="3" fillId="0" borderId="0"/>
    <xf numFmtId="0" fontId="12" fillId="0" borderId="0"/>
    <xf numFmtId="0" fontId="11" fillId="0" borderId="0"/>
    <xf numFmtId="0" fontId="2" fillId="0" borderId="0"/>
    <xf numFmtId="0" fontId="14" fillId="0" borderId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171">
    <xf numFmtId="0" fontId="0" fillId="0" borderId="0" xfId="0"/>
    <xf numFmtId="0" fontId="0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1" fontId="7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1" fillId="0" borderId="0" xfId="0" applyFont="1"/>
    <xf numFmtId="0" fontId="9" fillId="0" borderId="0" xfId="1" applyFont="1"/>
    <xf numFmtId="1" fontId="9" fillId="0" borderId="0" xfId="1" applyNumberFormat="1" applyFont="1"/>
    <xf numFmtId="0" fontId="13" fillId="0" borderId="0" xfId="3" applyFont="1"/>
    <xf numFmtId="0" fontId="12" fillId="0" borderId="0" xfId="3"/>
    <xf numFmtId="0" fontId="11" fillId="0" borderId="0" xfId="4"/>
    <xf numFmtId="0" fontId="11" fillId="0" borderId="0" xfId="4" applyAlignment="1">
      <alignment horizontal="center"/>
    </xf>
    <xf numFmtId="0" fontId="0" fillId="0" borderId="0" xfId="0" applyAlignment="1">
      <alignment horizontal="center"/>
    </xf>
    <xf numFmtId="0" fontId="2" fillId="0" borderId="0" xfId="5"/>
    <xf numFmtId="0" fontId="2" fillId="0" borderId="0" xfId="5" applyAlignment="1">
      <alignment horizontal="center"/>
    </xf>
    <xf numFmtId="0" fontId="14" fillId="0" borderId="0" xfId="6"/>
    <xf numFmtId="0" fontId="12" fillId="0" borderId="0" xfId="6" applyFont="1"/>
    <xf numFmtId="164" fontId="12" fillId="0" borderId="0" xfId="6" applyNumberFormat="1" applyFont="1"/>
    <xf numFmtId="0" fontId="14" fillId="0" borderId="0" xfId="6" applyAlignment="1">
      <alignment horizontal="center"/>
    </xf>
    <xf numFmtId="0" fontId="16" fillId="0" borderId="0" xfId="1" applyFont="1" applyBorder="1" applyAlignment="1">
      <alignment horizontal="center"/>
    </xf>
    <xf numFmtId="1" fontId="16" fillId="0" borderId="0" xfId="1" applyNumberFormat="1" applyFont="1" applyBorder="1" applyAlignment="1">
      <alignment horizontal="center"/>
    </xf>
    <xf numFmtId="0" fontId="15" fillId="0" borderId="0" xfId="1" applyFont="1" applyBorder="1" applyAlignment="1">
      <alignment horizontal="center"/>
    </xf>
    <xf numFmtId="0" fontId="0" fillId="0" borderId="0" xfId="0" applyBorder="1"/>
    <xf numFmtId="0" fontId="4" fillId="0" borderId="0" xfId="0" applyFont="1" applyBorder="1"/>
    <xf numFmtId="164" fontId="6" fillId="0" borderId="0" xfId="0" applyNumberFormat="1" applyFont="1" applyBorder="1" applyAlignment="1">
      <alignment horizontal="center"/>
    </xf>
    <xf numFmtId="164" fontId="6" fillId="0" borderId="0" xfId="0" applyNumberFormat="1" applyFont="1" applyBorder="1"/>
    <xf numFmtId="0" fontId="11" fillId="0" borderId="0" xfId="0" applyFont="1" applyBorder="1"/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7" fillId="0" borderId="0" xfId="0" applyFont="1" applyBorder="1"/>
    <xf numFmtId="0" fontId="16" fillId="0" borderId="0" xfId="0" applyFont="1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1" fontId="6" fillId="0" borderId="0" xfId="0" applyNumberFormat="1" applyFont="1" applyAlignment="1">
      <alignment horizontal="center"/>
    </xf>
    <xf numFmtId="1" fontId="6" fillId="0" borderId="0" xfId="0" applyNumberFormat="1" applyFont="1" applyBorder="1" applyAlignment="1">
      <alignment horizontal="center"/>
    </xf>
    <xf numFmtId="0" fontId="6" fillId="0" borderId="0" xfId="0" applyFont="1"/>
    <xf numFmtId="0" fontId="16" fillId="0" borderId="0" xfId="6" applyFont="1" applyAlignment="1">
      <alignment horizontal="center"/>
    </xf>
    <xf numFmtId="0" fontId="23" fillId="0" borderId="0" xfId="6" applyFont="1" applyAlignment="1">
      <alignment horizontal="center"/>
    </xf>
    <xf numFmtId="0" fontId="5" fillId="0" borderId="0" xfId="0" applyFont="1" applyBorder="1" applyAlignment="1">
      <alignment horizontal="center"/>
    </xf>
    <xf numFmtId="0" fontId="10" fillId="0" borderId="0" xfId="0" applyFont="1"/>
    <xf numFmtId="0" fontId="25" fillId="0" borderId="0" xfId="0" applyFont="1" applyAlignment="1">
      <alignment horizontal="right"/>
    </xf>
    <xf numFmtId="0" fontId="25" fillId="0" borderId="0" xfId="0" applyFont="1" applyFill="1" applyBorder="1" applyAlignment="1">
      <alignment horizontal="right"/>
    </xf>
    <xf numFmtId="0" fontId="8" fillId="0" borderId="0" xfId="3" applyFont="1" applyAlignment="1">
      <alignment horizontal="center"/>
    </xf>
    <xf numFmtId="166" fontId="17" fillId="0" borderId="0" xfId="3" applyNumberFormat="1" applyFont="1" applyAlignment="1"/>
    <xf numFmtId="0" fontId="8" fillId="0" borderId="0" xfId="3" applyFont="1"/>
    <xf numFmtId="166" fontId="8" fillId="0" borderId="0" xfId="3" applyNumberFormat="1" applyFont="1" applyAlignment="1"/>
    <xf numFmtId="0" fontId="26" fillId="0" borderId="0" xfId="3" applyFont="1" applyFill="1" applyBorder="1" applyAlignment="1">
      <alignment horizontal="center" vertical="center" wrapText="1"/>
    </xf>
    <xf numFmtId="0" fontId="27" fillId="0" borderId="0" xfId="3" applyFont="1" applyAlignment="1">
      <alignment horizontal="center"/>
    </xf>
    <xf numFmtId="0" fontId="1" fillId="0" borderId="0" xfId="4" applyFont="1"/>
    <xf numFmtId="0" fontId="5" fillId="0" borderId="0" xfId="4" applyFont="1"/>
    <xf numFmtId="0" fontId="5" fillId="0" borderId="0" xfId="4" applyFont="1" applyAlignment="1">
      <alignment horizontal="center"/>
    </xf>
    <xf numFmtId="0" fontId="6" fillId="0" borderId="0" xfId="4" applyFont="1"/>
    <xf numFmtId="166" fontId="6" fillId="0" borderId="0" xfId="4" applyNumberFormat="1" applyFont="1" applyAlignment="1">
      <alignment horizontal="center"/>
    </xf>
    <xf numFmtId="166" fontId="6" fillId="0" borderId="0" xfId="4" applyNumberFormat="1" applyFont="1"/>
    <xf numFmtId="0" fontId="15" fillId="0" borderId="0" xfId="3" applyFont="1"/>
    <xf numFmtId="0" fontId="22" fillId="0" borderId="0" xfId="3" applyFont="1"/>
    <xf numFmtId="0" fontId="15" fillId="0" borderId="0" xfId="3" applyFont="1" applyAlignment="1">
      <alignment horizontal="center"/>
    </xf>
    <xf numFmtId="0" fontId="15" fillId="0" borderId="0" xfId="3" applyFont="1" applyAlignment="1">
      <alignment horizontal="left"/>
    </xf>
    <xf numFmtId="0" fontId="19" fillId="0" borderId="0" xfId="0" applyFont="1" applyBorder="1" applyAlignment="1">
      <alignment horizontal="center"/>
    </xf>
    <xf numFmtId="0" fontId="5" fillId="0" borderId="0" xfId="0" applyFont="1" applyAlignment="1">
      <alignment horizontal="right"/>
    </xf>
    <xf numFmtId="0" fontId="24" fillId="0" borderId="0" xfId="0" applyFont="1" applyAlignment="1">
      <alignment horizontal="right"/>
    </xf>
    <xf numFmtId="0" fontId="28" fillId="0" borderId="0" xfId="0" applyFont="1" applyAlignment="1">
      <alignment horizontal="center"/>
    </xf>
    <xf numFmtId="166" fontId="7" fillId="0" borderId="0" xfId="0" applyNumberFormat="1" applyFont="1" applyAlignment="1">
      <alignment horizontal="center"/>
    </xf>
    <xf numFmtId="0" fontId="24" fillId="0" borderId="0" xfId="0" applyFont="1" applyAlignment="1">
      <alignment horizontal="center"/>
    </xf>
    <xf numFmtId="0" fontId="7" fillId="0" borderId="0" xfId="0" applyFont="1" applyAlignment="1"/>
    <xf numFmtId="0" fontId="17" fillId="0" borderId="0" xfId="6" applyFont="1"/>
    <xf numFmtId="0" fontId="8" fillId="0" borderId="0" xfId="6" applyFont="1" applyAlignment="1">
      <alignment horizontal="center"/>
    </xf>
    <xf numFmtId="0" fontId="17" fillId="0" borderId="0" xfId="6" applyFont="1" applyAlignment="1">
      <alignment horizontal="center"/>
    </xf>
    <xf numFmtId="164" fontId="17" fillId="0" borderId="0" xfId="6" applyNumberFormat="1" applyFont="1"/>
    <xf numFmtId="2" fontId="17" fillId="0" borderId="0" xfId="6" applyNumberFormat="1" applyFont="1" applyAlignment="1">
      <alignment horizontal="center"/>
    </xf>
    <xf numFmtId="0" fontId="7" fillId="0" borderId="0" xfId="5" applyFont="1"/>
    <xf numFmtId="0" fontId="7" fillId="0" borderId="0" xfId="5" applyFont="1" applyAlignment="1">
      <alignment horizontal="center"/>
    </xf>
    <xf numFmtId="0" fontId="7" fillId="0" borderId="0" xfId="5" quotePrefix="1" applyFont="1" applyAlignment="1">
      <alignment horizontal="center"/>
    </xf>
    <xf numFmtId="0" fontId="7" fillId="0" borderId="0" xfId="5" quotePrefix="1" applyFont="1"/>
    <xf numFmtId="3" fontId="7" fillId="0" borderId="0" xfId="5" applyNumberFormat="1" applyFont="1" applyAlignment="1">
      <alignment horizontal="center"/>
    </xf>
    <xf numFmtId="0" fontId="12" fillId="0" borderId="0" xfId="3" applyFont="1"/>
    <xf numFmtId="0" fontId="16" fillId="0" borderId="0" xfId="3" applyFont="1"/>
    <xf numFmtId="0" fontId="15" fillId="0" borderId="0" xfId="3" applyFont="1" applyAlignment="1">
      <alignment horizontal="right"/>
    </xf>
    <xf numFmtId="0" fontId="15" fillId="0" borderId="0" xfId="0" applyFont="1" applyAlignment="1">
      <alignment horizontal="center"/>
    </xf>
    <xf numFmtId="0" fontId="29" fillId="0" borderId="0" xfId="0" applyFont="1" applyFill="1" applyBorder="1" applyAlignment="1">
      <alignment horizontal="center" vertical="center" wrapText="1"/>
    </xf>
    <xf numFmtId="0" fontId="15" fillId="0" borderId="0" xfId="0" applyFont="1"/>
    <xf numFmtId="165" fontId="6" fillId="0" borderId="0" xfId="0" applyNumberFormat="1" applyFont="1"/>
    <xf numFmtId="11" fontId="6" fillId="0" borderId="0" xfId="0" applyNumberFormat="1" applyFont="1"/>
    <xf numFmtId="0" fontId="8" fillId="0" borderId="0" xfId="0" applyFont="1" applyAlignment="1">
      <alignment horizontal="center"/>
    </xf>
    <xf numFmtId="0" fontId="19" fillId="0" borderId="0" xfId="4" applyFont="1" applyAlignment="1">
      <alignment horizontal="center"/>
    </xf>
    <xf numFmtId="0" fontId="19" fillId="0" borderId="0" xfId="4" applyFont="1"/>
    <xf numFmtId="166" fontId="16" fillId="0" borderId="0" xfId="3" applyNumberFormat="1" applyFont="1" applyAlignment="1">
      <alignment horizontal="center"/>
    </xf>
    <xf numFmtId="0" fontId="16" fillId="0" borderId="0" xfId="3" applyFont="1" applyAlignment="1">
      <alignment horizontal="center"/>
    </xf>
    <xf numFmtId="0" fontId="18" fillId="0" borderId="0" xfId="3" applyFont="1" applyFill="1" applyBorder="1" applyAlignment="1">
      <alignment horizontal="center" vertical="center" wrapText="1"/>
    </xf>
    <xf numFmtId="0" fontId="18" fillId="0" borderId="0" xfId="3" applyFont="1" applyAlignment="1">
      <alignment horizontal="center"/>
    </xf>
    <xf numFmtId="0" fontId="15" fillId="0" borderId="0" xfId="3" applyFont="1" applyFill="1" applyAlignment="1">
      <alignment horizontal="center"/>
    </xf>
    <xf numFmtId="0" fontId="6" fillId="0" borderId="0" xfId="3" applyFont="1" applyFill="1" applyAlignment="1">
      <alignment horizontal="center"/>
    </xf>
    <xf numFmtId="166" fontId="6" fillId="0" borderId="0" xfId="3" applyNumberFormat="1" applyFont="1" applyFill="1" applyAlignment="1">
      <alignment horizontal="center"/>
    </xf>
    <xf numFmtId="165" fontId="6" fillId="0" borderId="0" xfId="3" applyNumberFormat="1" applyFont="1" applyFill="1" applyAlignment="1">
      <alignment horizontal="center"/>
    </xf>
    <xf numFmtId="0" fontId="16" fillId="0" borderId="0" xfId="3" applyFont="1" applyFill="1"/>
    <xf numFmtId="1" fontId="6" fillId="0" borderId="0" xfId="0" applyNumberFormat="1" applyFont="1" applyFill="1" applyAlignment="1">
      <alignment horizontal="center"/>
    </xf>
    <xf numFmtId="0" fontId="16" fillId="0" borderId="0" xfId="6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30" fillId="0" borderId="0" xfId="0" applyFont="1"/>
    <xf numFmtId="0" fontId="18" fillId="0" borderId="0" xfId="0" applyFont="1" applyAlignment="1">
      <alignment horizontal="right"/>
    </xf>
    <xf numFmtId="2" fontId="6" fillId="0" borderId="0" xfId="0" applyNumberFormat="1" applyFont="1" applyAlignment="1">
      <alignment horizontal="center"/>
    </xf>
    <xf numFmtId="164" fontId="16" fillId="0" borderId="0" xfId="3" applyNumberFormat="1" applyFont="1"/>
    <xf numFmtId="164" fontId="15" fillId="0" borderId="0" xfId="3" applyNumberFormat="1" applyFont="1" applyAlignment="1">
      <alignment horizontal="center"/>
    </xf>
    <xf numFmtId="164" fontId="12" fillId="0" borderId="0" xfId="3" applyNumberFormat="1"/>
    <xf numFmtId="0" fontId="30" fillId="0" borderId="0" xfId="0" applyFont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32" fillId="0" borderId="0" xfId="0" applyFont="1" applyFill="1" applyBorder="1" applyAlignment="1">
      <alignment horizontal="center"/>
    </xf>
    <xf numFmtId="0" fontId="18" fillId="0" borderId="0" xfId="0" applyFont="1"/>
    <xf numFmtId="0" fontId="32" fillId="0" borderId="0" xfId="0" applyFont="1" applyFill="1" applyBorder="1" applyAlignment="1">
      <alignment horizontal="right"/>
    </xf>
    <xf numFmtId="166" fontId="10" fillId="0" borderId="0" xfId="0" applyNumberFormat="1" applyFont="1" applyFill="1" applyBorder="1" applyAlignment="1">
      <alignment horizontal="center"/>
    </xf>
    <xf numFmtId="0" fontId="32" fillId="0" borderId="0" xfId="0" applyFont="1" applyFill="1" applyBorder="1"/>
    <xf numFmtId="11" fontId="10" fillId="0" borderId="0" xfId="0" applyNumberFormat="1" applyFont="1" applyFill="1" applyBorder="1" applyAlignment="1">
      <alignment horizontal="center"/>
    </xf>
    <xf numFmtId="0" fontId="6" fillId="0" borderId="0" xfId="2" applyFont="1"/>
    <xf numFmtId="0" fontId="18" fillId="0" borderId="0" xfId="2" applyFont="1" applyAlignment="1">
      <alignment horizontal="center"/>
    </xf>
    <xf numFmtId="0" fontId="6" fillId="0" borderId="0" xfId="2" applyFont="1" applyAlignment="1">
      <alignment horizontal="center"/>
    </xf>
    <xf numFmtId="3" fontId="6" fillId="0" borderId="0" xfId="2" applyNumberFormat="1" applyFont="1" applyAlignment="1">
      <alignment horizontal="center"/>
    </xf>
    <xf numFmtId="0" fontId="33" fillId="0" borderId="0" xfId="0" applyFont="1" applyAlignment="1">
      <alignment horizontal="center"/>
    </xf>
    <xf numFmtId="166" fontId="34" fillId="0" borderId="0" xfId="0" applyNumberFormat="1" applyFont="1" applyAlignment="1">
      <alignment horizontal="center"/>
    </xf>
    <xf numFmtId="0" fontId="24" fillId="0" borderId="0" xfId="0" applyFont="1" applyFill="1" applyAlignment="1">
      <alignment horizontal="center"/>
    </xf>
    <xf numFmtId="166" fontId="34" fillId="0" borderId="0" xfId="0" applyNumberFormat="1" applyFont="1" applyFill="1" applyAlignment="1">
      <alignment horizontal="center"/>
    </xf>
    <xf numFmtId="166" fontId="6" fillId="0" borderId="0" xfId="0" applyNumberFormat="1" applyFont="1" applyAlignment="1">
      <alignment horizontal="center"/>
    </xf>
    <xf numFmtId="0" fontId="35" fillId="0" borderId="0" xfId="0" applyFont="1"/>
    <xf numFmtId="0" fontId="6" fillId="0" borderId="0" xfId="0" applyFont="1" applyAlignment="1">
      <alignment horizontal="right"/>
    </xf>
    <xf numFmtId="0" fontId="36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11" fontId="30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2" applyFont="1"/>
    <xf numFmtId="0" fontId="37" fillId="0" borderId="0" xfId="0" applyFont="1"/>
    <xf numFmtId="0" fontId="15" fillId="0" borderId="0" xfId="6" applyFont="1"/>
    <xf numFmtId="0" fontId="38" fillId="0" borderId="0" xfId="4" applyFont="1"/>
    <xf numFmtId="0" fontId="23" fillId="0" borderId="0" xfId="3" applyFont="1" applyAlignment="1">
      <alignment horizontal="center"/>
    </xf>
    <xf numFmtId="0" fontId="39" fillId="0" borderId="0" xfId="6" applyFont="1"/>
    <xf numFmtId="0" fontId="4" fillId="0" borderId="0" xfId="5" applyFont="1"/>
    <xf numFmtId="164" fontId="16" fillId="0" borderId="0" xfId="3" applyNumberFormat="1" applyFont="1" applyAlignment="1">
      <alignment horizontal="center"/>
    </xf>
    <xf numFmtId="0" fontId="40" fillId="0" borderId="0" xfId="0" applyFont="1" applyAlignment="1">
      <alignment horizontal="center"/>
    </xf>
    <xf numFmtId="0" fontId="4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/>
    <xf numFmtId="0" fontId="12" fillId="0" borderId="0" xfId="0" applyFont="1"/>
    <xf numFmtId="0" fontId="31" fillId="0" borderId="0" xfId="0" applyFont="1" applyFill="1" applyBorder="1" applyAlignment="1">
      <alignment horizontal="left"/>
    </xf>
    <xf numFmtId="0" fontId="5" fillId="0" borderId="0" xfId="2" applyFont="1" applyAlignment="1">
      <alignment horizontal="center"/>
    </xf>
    <xf numFmtId="0" fontId="43" fillId="0" borderId="0" xfId="0" applyFont="1" applyFill="1" applyBorder="1" applyAlignment="1">
      <alignment horizontal="center" vertical="center" wrapText="1"/>
    </xf>
    <xf numFmtId="0" fontId="23" fillId="0" borderId="0" xfId="0" applyFont="1" applyAlignment="1">
      <alignment horizontal="center"/>
    </xf>
    <xf numFmtId="0" fontId="24" fillId="0" borderId="0" xfId="0" applyFont="1"/>
    <xf numFmtId="0" fontId="5" fillId="0" borderId="0" xfId="1" applyFont="1"/>
    <xf numFmtId="0" fontId="24" fillId="0" borderId="0" xfId="0" applyFont="1" applyAlignment="1"/>
    <xf numFmtId="0" fontId="44" fillId="0" borderId="0" xfId="0" applyFont="1" applyAlignment="1">
      <alignment horizontal="center"/>
    </xf>
    <xf numFmtId="11" fontId="44" fillId="0" borderId="0" xfId="0" applyNumberFormat="1" applyFont="1" applyAlignment="1">
      <alignment horizontal="center"/>
    </xf>
    <xf numFmtId="0" fontId="4" fillId="0" borderId="0" xfId="0" applyFont="1" applyAlignment="1">
      <alignment horizontal="right"/>
    </xf>
    <xf numFmtId="0" fontId="13" fillId="0" borderId="0" xfId="0" applyFont="1" applyAlignment="1">
      <alignment horizontal="right"/>
    </xf>
    <xf numFmtId="0" fontId="45" fillId="0" borderId="0" xfId="0" applyFont="1" applyAlignment="1">
      <alignment horizontal="center"/>
    </xf>
    <xf numFmtId="166" fontId="24" fillId="0" borderId="0" xfId="0" applyNumberFormat="1" applyFont="1" applyAlignment="1">
      <alignment horizontal="center"/>
    </xf>
    <xf numFmtId="0" fontId="41" fillId="0" borderId="0" xfId="0" applyFont="1" applyAlignment="1">
      <alignment horizontal="center"/>
    </xf>
    <xf numFmtId="0" fontId="15" fillId="0" borderId="0" xfId="0" applyFont="1" applyBorder="1" applyAlignment="1">
      <alignment horizontal="center"/>
    </xf>
    <xf numFmtId="166" fontId="10" fillId="0" borderId="0" xfId="0" applyNumberFormat="1" applyFont="1" applyBorder="1" applyAlignment="1">
      <alignment horizontal="center"/>
    </xf>
    <xf numFmtId="0" fontId="19" fillId="0" borderId="0" xfId="0" applyFont="1"/>
    <xf numFmtId="0" fontId="24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15" fillId="0" borderId="0" xfId="3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5" fillId="0" borderId="0" xfId="3" applyFont="1" applyAlignment="1">
      <alignment horizontal="center"/>
    </xf>
    <xf numFmtId="0" fontId="15" fillId="0" borderId="0" xfId="3" applyFont="1" applyFill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center" vertical="center"/>
    </xf>
  </cellXfs>
  <cellStyles count="209"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Normal" xfId="0" builtinId="0"/>
    <cellStyle name="Normal 2" xfId="1"/>
    <cellStyle name="Normal 2 2" xfId="4"/>
    <cellStyle name="Normal 3" xfId="2"/>
    <cellStyle name="Normal 4" xfId="3"/>
    <cellStyle name="Normal 5" xfId="5"/>
    <cellStyle name="Normal 6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theme" Target="theme/theme1.xml"/><Relationship Id="rId38" Type="http://schemas.openxmlformats.org/officeDocument/2006/relationships/styles" Target="styles.xml"/><Relationship Id="rId39" Type="http://schemas.openxmlformats.org/officeDocument/2006/relationships/sharedStrings" Target="sharedStrings.xml"/><Relationship Id="rId4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zoomScale="80" zoomScaleNormal="80" zoomScalePageLayoutView="80" workbookViewId="0">
      <selection activeCell="K20" sqref="K20"/>
    </sheetView>
  </sheetViews>
  <sheetFormatPr baseColWidth="10" defaultColWidth="10.6640625" defaultRowHeight="15" x14ac:dyDescent="0"/>
  <cols>
    <col min="1" max="1" width="6.6640625" style="38" customWidth="1"/>
    <col min="2" max="2" width="10.6640625" style="38"/>
    <col min="3" max="9" width="10.83203125" style="6" bestFit="1" customWidth="1"/>
    <col min="10" max="16384" width="10.6640625" style="38"/>
  </cols>
  <sheetData>
    <row r="1" spans="1:9">
      <c r="A1" s="143" t="s">
        <v>474</v>
      </c>
    </row>
    <row r="2" spans="1:9">
      <c r="A2" s="143" t="s">
        <v>405</v>
      </c>
      <c r="B2" s="145" t="s">
        <v>32</v>
      </c>
      <c r="C2" s="109"/>
      <c r="D2" s="109"/>
      <c r="E2" s="109"/>
      <c r="F2" s="109"/>
      <c r="G2" s="109"/>
      <c r="H2" s="109"/>
      <c r="I2" s="109"/>
    </row>
    <row r="3" spans="1:9">
      <c r="B3" s="103" t="s">
        <v>466</v>
      </c>
      <c r="C3" s="110" t="s">
        <v>387</v>
      </c>
      <c r="D3" s="110" t="s">
        <v>388</v>
      </c>
      <c r="E3" s="110" t="s">
        <v>389</v>
      </c>
      <c r="F3" s="110" t="s">
        <v>390</v>
      </c>
      <c r="G3" s="110" t="s">
        <v>391</v>
      </c>
      <c r="H3" s="110" t="s">
        <v>392</v>
      </c>
      <c r="I3" s="110" t="s">
        <v>393</v>
      </c>
    </row>
    <row r="4" spans="1:9">
      <c r="A4" s="111" t="s">
        <v>378</v>
      </c>
      <c r="B4" s="112" t="s">
        <v>400</v>
      </c>
      <c r="C4" s="113">
        <v>1.63612E-6</v>
      </c>
      <c r="D4" s="113">
        <v>2.01269E-6</v>
      </c>
      <c r="E4" s="113">
        <v>1.62495E-6</v>
      </c>
      <c r="F4" s="113">
        <v>2.4701200000000001E-4</v>
      </c>
      <c r="G4" s="113">
        <v>2.9982199999999999E-5</v>
      </c>
      <c r="H4" s="113">
        <v>5.6812400000000004E-4</v>
      </c>
      <c r="I4" s="113">
        <v>2.5799999999999998E-4</v>
      </c>
    </row>
    <row r="5" spans="1:9">
      <c r="A5" s="111" t="s">
        <v>378</v>
      </c>
      <c r="B5" s="112" t="s">
        <v>401</v>
      </c>
      <c r="C5" s="113">
        <v>2.60187E-6</v>
      </c>
      <c r="D5" s="113">
        <v>2.955914E-3</v>
      </c>
      <c r="E5" s="113">
        <v>2.16E-3</v>
      </c>
      <c r="F5" s="113">
        <v>8.6936766999999998E-2</v>
      </c>
      <c r="G5" s="113">
        <v>7.6534350000000001E-2</v>
      </c>
      <c r="H5" s="113">
        <v>2.4057060000000001E-3</v>
      </c>
      <c r="I5" s="113">
        <v>2.0899999999999998E-3</v>
      </c>
    </row>
    <row r="6" spans="1:9">
      <c r="A6" s="111" t="s">
        <v>31</v>
      </c>
      <c r="B6" s="112" t="s">
        <v>400</v>
      </c>
      <c r="C6" s="113">
        <v>9.565779999999999E-7</v>
      </c>
      <c r="D6" s="113">
        <v>1.06909E-6</v>
      </c>
      <c r="E6" s="113">
        <v>7.0286800000000004E-7</v>
      </c>
      <c r="F6" s="113">
        <v>1.3746900000000001E-4</v>
      </c>
      <c r="G6" s="113">
        <v>1.4228E-5</v>
      </c>
      <c r="H6" s="113">
        <v>5.6550199999999995E-4</v>
      </c>
      <c r="I6" s="113">
        <v>2.5599999999999999E-4</v>
      </c>
    </row>
    <row r="7" spans="1:9">
      <c r="A7" s="111" t="s">
        <v>31</v>
      </c>
      <c r="B7" s="112" t="s">
        <v>401</v>
      </c>
      <c r="C7" s="113">
        <v>1.9560200000000001E-6</v>
      </c>
      <c r="D7" s="113">
        <v>2.9556460000000001E-3</v>
      </c>
      <c r="E7" s="113">
        <v>1.1013700000000001E-4</v>
      </c>
      <c r="F7" s="113">
        <v>1.184872E-2</v>
      </c>
      <c r="G7" s="113">
        <v>8.4416639999999998E-3</v>
      </c>
      <c r="H7" s="113">
        <v>2.405136E-3</v>
      </c>
      <c r="I7" s="113">
        <v>1.09E-10</v>
      </c>
    </row>
    <row r="8" spans="1:9">
      <c r="B8" s="114"/>
      <c r="C8" s="109"/>
      <c r="D8" s="109"/>
      <c r="E8" s="109"/>
      <c r="F8" s="109"/>
      <c r="G8" s="109"/>
      <c r="H8" s="109"/>
      <c r="I8" s="115"/>
    </row>
    <row r="9" spans="1:9">
      <c r="A9" s="143" t="s">
        <v>405</v>
      </c>
      <c r="B9" s="145" t="s">
        <v>33</v>
      </c>
      <c r="C9" s="109"/>
      <c r="D9" s="109"/>
      <c r="E9" s="109"/>
      <c r="F9" s="109"/>
      <c r="G9" s="109"/>
      <c r="H9" s="109"/>
      <c r="I9" s="115"/>
    </row>
    <row r="10" spans="1:9">
      <c r="B10" s="103" t="s">
        <v>466</v>
      </c>
      <c r="C10" s="110" t="s">
        <v>387</v>
      </c>
      <c r="D10" s="110" t="s">
        <v>394</v>
      </c>
      <c r="E10" s="110" t="s">
        <v>395</v>
      </c>
      <c r="F10" s="110" t="s">
        <v>396</v>
      </c>
      <c r="G10" s="110" t="s">
        <v>397</v>
      </c>
      <c r="H10" s="110" t="s">
        <v>398</v>
      </c>
      <c r="I10" s="110" t="s">
        <v>399</v>
      </c>
    </row>
    <row r="11" spans="1:9">
      <c r="A11" s="111" t="s">
        <v>378</v>
      </c>
      <c r="B11" s="112" t="s">
        <v>400</v>
      </c>
      <c r="C11" s="113">
        <v>4.0000000000000002E-4</v>
      </c>
      <c r="D11" s="113">
        <v>8.0199999999999998E-4</v>
      </c>
      <c r="E11" s="113">
        <v>1.562943E-3</v>
      </c>
      <c r="F11" s="113">
        <v>6.9399999999999996E-4</v>
      </c>
      <c r="G11" s="113">
        <v>1.210966E-3</v>
      </c>
      <c r="H11" s="113">
        <v>1.3580999999999999E-4</v>
      </c>
      <c r="I11" s="113">
        <v>6.8199999999999999E-4</v>
      </c>
    </row>
    <row r="12" spans="1:9">
      <c r="A12" s="111" t="s">
        <v>378</v>
      </c>
      <c r="B12" s="112" t="s">
        <v>401</v>
      </c>
      <c r="C12" s="113">
        <v>8.9700000000000001E-4</v>
      </c>
      <c r="D12" s="113">
        <v>8.1400000000000005E-4</v>
      </c>
      <c r="E12" s="113">
        <v>9.2318560000000001E-3</v>
      </c>
      <c r="F12" s="113">
        <v>4.0708790000000002E-2</v>
      </c>
      <c r="G12" s="113">
        <v>5.4672015999999997E-2</v>
      </c>
      <c r="H12" s="113">
        <v>1.2848549999999999E-3</v>
      </c>
      <c r="I12" s="113">
        <v>1.8599999999999999E-4</v>
      </c>
    </row>
    <row r="13" spans="1:9">
      <c r="A13" s="111" t="s">
        <v>31</v>
      </c>
      <c r="B13" s="112" t="s">
        <v>400</v>
      </c>
      <c r="C13" s="113">
        <v>1.04104E-8</v>
      </c>
      <c r="D13" s="113">
        <v>4.2907199999999999E-8</v>
      </c>
      <c r="E13" s="113">
        <v>9.03169E-4</v>
      </c>
      <c r="F13" s="113">
        <v>1.3074599999999999E-6</v>
      </c>
      <c r="G13" s="113">
        <v>1.3189040000000001E-3</v>
      </c>
      <c r="H13" s="113">
        <v>2.2452499999999998E-6</v>
      </c>
      <c r="I13" s="113">
        <v>2.7520000000000001E-8</v>
      </c>
    </row>
    <row r="14" spans="1:9">
      <c r="A14" s="111" t="s">
        <v>31</v>
      </c>
      <c r="B14" s="112" t="s">
        <v>401</v>
      </c>
      <c r="C14" s="113">
        <v>9.4012600000000001E-8</v>
      </c>
      <c r="D14" s="113">
        <v>5.4747299999999998E-6</v>
      </c>
      <c r="E14" s="113">
        <v>1.7999870000000001E-3</v>
      </c>
      <c r="F14" s="113">
        <v>6.2531920000000003E-3</v>
      </c>
      <c r="G14" s="113">
        <v>2.578543E-3</v>
      </c>
      <c r="H14" s="113">
        <v>1.0108999999999999E-5</v>
      </c>
      <c r="I14" s="113">
        <v>5.0741700000000002E-8</v>
      </c>
    </row>
    <row r="16" spans="1:9">
      <c r="A16" s="143" t="s">
        <v>405</v>
      </c>
      <c r="B16" s="145" t="s">
        <v>30</v>
      </c>
    </row>
    <row r="17" spans="1:9">
      <c r="B17" s="103" t="s">
        <v>466</v>
      </c>
      <c r="C17" s="110" t="s">
        <v>380</v>
      </c>
      <c r="D17" s="110" t="s">
        <v>381</v>
      </c>
      <c r="E17" s="110" t="s">
        <v>382</v>
      </c>
      <c r="F17" s="110" t="s">
        <v>383</v>
      </c>
      <c r="G17" s="110" t="s">
        <v>384</v>
      </c>
      <c r="H17" s="110" t="s">
        <v>385</v>
      </c>
      <c r="I17" s="110" t="s">
        <v>386</v>
      </c>
    </row>
    <row r="18" spans="1:9">
      <c r="A18" s="111" t="s">
        <v>378</v>
      </c>
      <c r="B18" s="112" t="s">
        <v>400</v>
      </c>
      <c r="C18" s="113">
        <v>5.2099999999999998E-4</v>
      </c>
      <c r="D18" s="113">
        <v>7.1955999999999995E-4</v>
      </c>
      <c r="E18" s="113">
        <v>1.16E-3</v>
      </c>
      <c r="F18" s="113">
        <v>3.066956E-3</v>
      </c>
      <c r="G18" s="113">
        <v>4.08E-4</v>
      </c>
      <c r="H18" s="113">
        <v>4.4700000000000002E-4</v>
      </c>
      <c r="I18" s="113">
        <v>7.4700000000000005E-4</v>
      </c>
    </row>
    <row r="19" spans="1:9">
      <c r="A19" s="111" t="s">
        <v>378</v>
      </c>
      <c r="B19" s="112" t="s">
        <v>401</v>
      </c>
      <c r="C19" s="113">
        <v>1.17E-4</v>
      </c>
      <c r="D19" s="113">
        <v>0.112773414</v>
      </c>
      <c r="E19" s="113">
        <v>8.9599999999999999E-4</v>
      </c>
      <c r="F19" s="113">
        <v>1.5060287E-2</v>
      </c>
      <c r="G19" s="113">
        <v>9.0600000000000001E-4</v>
      </c>
      <c r="H19" s="113">
        <v>1.1092900000000001E-6</v>
      </c>
      <c r="I19" s="113">
        <v>9.4899999999999997E-4</v>
      </c>
    </row>
    <row r="20" spans="1:9">
      <c r="A20" s="111" t="s">
        <v>31</v>
      </c>
      <c r="B20" s="112" t="s">
        <v>400</v>
      </c>
      <c r="C20" s="113">
        <v>1.4856700000000001E-8</v>
      </c>
      <c r="D20" s="113">
        <v>1.8510799999999999E-7</v>
      </c>
      <c r="E20" s="113">
        <v>1.3668899999999999E-8</v>
      </c>
      <c r="F20" s="113">
        <v>3.0651300000000001E-4</v>
      </c>
      <c r="G20" s="113">
        <v>3.6472100000000003E-8</v>
      </c>
      <c r="H20" s="113">
        <v>2.3499999999999999E-4</v>
      </c>
      <c r="I20" s="113">
        <v>1.4039700000000001E-7</v>
      </c>
    </row>
    <row r="21" spans="1:9">
      <c r="A21" s="111" t="s">
        <v>31</v>
      </c>
      <c r="B21" s="112" t="s">
        <v>401</v>
      </c>
      <c r="C21" s="113">
        <v>5.0258199999999997E-8</v>
      </c>
      <c r="D21" s="113">
        <v>1.3388277000000001E-2</v>
      </c>
      <c r="E21" s="113">
        <v>9.3689300000000002E-8</v>
      </c>
      <c r="F21" s="113">
        <v>1.0050645E-2</v>
      </c>
      <c r="G21" s="113">
        <v>8.1536199999999994E-8</v>
      </c>
      <c r="H21" s="113">
        <v>2.23794E-8</v>
      </c>
      <c r="I21" s="113">
        <v>1.9749999999999999E-7</v>
      </c>
    </row>
    <row r="24" spans="1:9">
      <c r="A24" s="38" t="s">
        <v>47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zoomScale="80" zoomScaleNormal="80" zoomScalePageLayoutView="80" workbookViewId="0">
      <selection activeCell="F11" sqref="F11"/>
    </sheetView>
  </sheetViews>
  <sheetFormatPr baseColWidth="10" defaultColWidth="8.83203125" defaultRowHeight="14" x14ac:dyDescent="0"/>
  <cols>
    <col min="2" max="9" width="10.33203125" bestFit="1" customWidth="1"/>
  </cols>
  <sheetData>
    <row r="1" spans="1:9">
      <c r="A1" s="149" t="s">
        <v>480</v>
      </c>
    </row>
    <row r="2" spans="1:9">
      <c r="A2" s="149"/>
    </row>
    <row r="3" spans="1:9">
      <c r="A3" s="154" t="s">
        <v>500</v>
      </c>
      <c r="B3" s="165" t="s">
        <v>441</v>
      </c>
      <c r="C3" s="165"/>
      <c r="D3" s="165" t="s">
        <v>502</v>
      </c>
      <c r="E3" s="165"/>
      <c r="F3" s="165" t="s">
        <v>499</v>
      </c>
      <c r="G3" s="165"/>
      <c r="H3" s="165" t="s">
        <v>503</v>
      </c>
      <c r="I3" s="165"/>
    </row>
    <row r="4" spans="1:9">
      <c r="A4" s="154" t="s">
        <v>405</v>
      </c>
      <c r="B4" s="141" t="s">
        <v>30</v>
      </c>
      <c r="C4" s="141" t="s">
        <v>32</v>
      </c>
      <c r="D4" s="141" t="s">
        <v>30</v>
      </c>
      <c r="E4" s="141" t="s">
        <v>32</v>
      </c>
      <c r="F4" s="141" t="s">
        <v>30</v>
      </c>
      <c r="G4" s="141" t="s">
        <v>32</v>
      </c>
      <c r="H4" s="141" t="s">
        <v>30</v>
      </c>
      <c r="I4" s="141" t="s">
        <v>32</v>
      </c>
    </row>
    <row r="5" spans="1:9">
      <c r="A5" s="154" t="s">
        <v>378</v>
      </c>
      <c r="B5" s="14">
        <v>1.60791737735997E-2</v>
      </c>
      <c r="C5" s="14">
        <v>8.7661616757529794E-3</v>
      </c>
      <c r="D5" s="14">
        <v>1.762782316603E-2</v>
      </c>
      <c r="E5" s="14">
        <v>0.15125652071517401</v>
      </c>
      <c r="F5" s="14">
        <v>1.26962722636914E-2</v>
      </c>
      <c r="G5" s="14">
        <v>1.1222880710599001E-2</v>
      </c>
      <c r="H5" s="14">
        <v>1.6545625511063321E-2</v>
      </c>
      <c r="I5" s="14">
        <v>6.1143779553230602E-2</v>
      </c>
    </row>
    <row r="6" spans="1:9">
      <c r="A6" s="154" t="s">
        <v>31</v>
      </c>
      <c r="B6" s="14">
        <v>1.29387335199639E-3</v>
      </c>
      <c r="C6" s="14">
        <v>1.25788716090224E-3</v>
      </c>
      <c r="D6" s="14">
        <v>7.0159882403613401E-3</v>
      </c>
      <c r="E6" s="14">
        <v>1.87650747743522E-2</v>
      </c>
      <c r="F6" s="14">
        <v>5.4641815091275997E-3</v>
      </c>
      <c r="G6" s="14">
        <v>8.5991911526202003E-3</v>
      </c>
      <c r="H6" s="14">
        <v>9.0304170073756008E-3</v>
      </c>
      <c r="I6" s="14">
        <v>9.8809496685820092E-3</v>
      </c>
    </row>
    <row r="12" spans="1:9">
      <c r="H12" s="2"/>
    </row>
    <row r="13" spans="1:9" ht="15">
      <c r="A13" s="38" t="s">
        <v>472</v>
      </c>
    </row>
  </sheetData>
  <mergeCells count="4">
    <mergeCell ref="B3:C3"/>
    <mergeCell ref="D3:E3"/>
    <mergeCell ref="F3:G3"/>
    <mergeCell ref="H3:I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zoomScale="80" zoomScaleNormal="80" zoomScalePageLayoutView="80" workbookViewId="0">
      <selection activeCell="B41" sqref="B41"/>
    </sheetView>
  </sheetViews>
  <sheetFormatPr baseColWidth="10" defaultColWidth="8.83203125" defaultRowHeight="14" x14ac:dyDescent="0"/>
  <cols>
    <col min="2" max="2" width="20.6640625" bestFit="1" customWidth="1"/>
    <col min="3" max="3" width="18.83203125" bestFit="1" customWidth="1"/>
    <col min="4" max="4" width="20.6640625" bestFit="1" customWidth="1"/>
    <col min="5" max="5" width="18.83203125" bestFit="1" customWidth="1"/>
    <col min="6" max="6" width="37.6640625" customWidth="1"/>
    <col min="7" max="7" width="8" style="24" customWidth="1"/>
    <col min="8" max="8" width="7.33203125" style="24" bestFit="1" customWidth="1"/>
    <col min="9" max="9" width="9" style="24" bestFit="1" customWidth="1"/>
    <col min="10" max="10" width="7.83203125" style="24" bestFit="1" customWidth="1"/>
  </cols>
  <sheetData>
    <row r="1" spans="1:11" ht="15">
      <c r="A1" s="111" t="s">
        <v>379</v>
      </c>
      <c r="B1" s="38"/>
      <c r="C1" s="38"/>
      <c r="D1" s="38"/>
      <c r="E1" s="38"/>
    </row>
    <row r="2" spans="1:11" ht="15">
      <c r="A2" s="38"/>
      <c r="B2" s="38"/>
      <c r="C2" s="38"/>
      <c r="D2" s="38"/>
      <c r="E2" s="38"/>
    </row>
    <row r="3" spans="1:11" ht="15">
      <c r="A3" s="29"/>
      <c r="B3" s="29" t="s">
        <v>0</v>
      </c>
      <c r="C3" s="29"/>
      <c r="D3" s="29" t="s">
        <v>1</v>
      </c>
      <c r="E3" s="29"/>
    </row>
    <row r="4" spans="1:11" ht="15">
      <c r="A4" s="33" t="s">
        <v>2</v>
      </c>
      <c r="B4" s="33" t="s">
        <v>3</v>
      </c>
      <c r="C4" s="33" t="s">
        <v>4</v>
      </c>
      <c r="D4" s="33" t="s">
        <v>3</v>
      </c>
      <c r="E4" s="33" t="s">
        <v>4</v>
      </c>
      <c r="G4" s="25"/>
    </row>
    <row r="5" spans="1:11" ht="15">
      <c r="A5" s="6">
        <v>1</v>
      </c>
      <c r="B5" s="98">
        <v>26917</v>
      </c>
      <c r="C5" s="98">
        <v>21506</v>
      </c>
      <c r="D5" s="98">
        <v>28415</v>
      </c>
      <c r="E5" s="98">
        <v>22765</v>
      </c>
      <c r="G5" s="26"/>
      <c r="H5" s="27"/>
      <c r="I5" s="28"/>
      <c r="J5" s="28"/>
      <c r="K5" s="7"/>
    </row>
    <row r="6" spans="1:11" ht="15">
      <c r="A6" s="6">
        <v>2</v>
      </c>
      <c r="B6" s="98">
        <v>27881</v>
      </c>
      <c r="C6" s="98">
        <v>22635</v>
      </c>
      <c r="D6" s="98">
        <v>30255</v>
      </c>
      <c r="E6" s="98">
        <v>23384</v>
      </c>
      <c r="G6" s="26"/>
      <c r="H6" s="27"/>
      <c r="I6" s="28"/>
      <c r="J6" s="28"/>
      <c r="K6" s="7"/>
    </row>
    <row r="7" spans="1:11" ht="15">
      <c r="A7" s="6">
        <v>3</v>
      </c>
      <c r="B7" s="98">
        <v>32503</v>
      </c>
      <c r="C7" s="98">
        <v>22916</v>
      </c>
      <c r="D7" s="98">
        <v>36893</v>
      </c>
      <c r="E7" s="98">
        <v>24740</v>
      </c>
      <c r="G7" s="26"/>
      <c r="H7" s="27"/>
      <c r="I7" s="28"/>
      <c r="J7" s="28"/>
      <c r="K7" s="7"/>
    </row>
    <row r="8" spans="1:11" ht="15">
      <c r="A8" s="6">
        <v>4</v>
      </c>
      <c r="B8" s="98">
        <v>32169</v>
      </c>
      <c r="C8" s="98">
        <v>33802</v>
      </c>
      <c r="D8" s="98">
        <v>37119</v>
      </c>
      <c r="E8" s="98">
        <v>30663</v>
      </c>
      <c r="G8" s="26"/>
      <c r="H8" s="27"/>
      <c r="I8" s="28"/>
      <c r="J8" s="28"/>
      <c r="K8" s="7"/>
    </row>
    <row r="9" spans="1:11" ht="15">
      <c r="A9" s="6">
        <v>5</v>
      </c>
      <c r="B9" s="98">
        <v>36345</v>
      </c>
      <c r="C9" s="98">
        <v>44619</v>
      </c>
      <c r="D9" s="98">
        <v>37710</v>
      </c>
      <c r="E9" s="98">
        <v>52790</v>
      </c>
      <c r="G9" s="26"/>
      <c r="H9" s="27"/>
      <c r="I9" s="28"/>
      <c r="J9" s="28"/>
      <c r="K9" s="7"/>
    </row>
    <row r="10" spans="1:11" ht="15">
      <c r="A10" s="6">
        <v>6</v>
      </c>
      <c r="B10" s="98">
        <v>45969</v>
      </c>
      <c r="C10" s="98">
        <v>47180</v>
      </c>
      <c r="D10" s="98">
        <v>39657</v>
      </c>
      <c r="E10" s="98">
        <v>54691</v>
      </c>
      <c r="G10" s="26"/>
      <c r="H10" s="27"/>
      <c r="I10" s="28"/>
      <c r="J10" s="28"/>
      <c r="K10" s="7"/>
    </row>
    <row r="11" spans="1:11" ht="15">
      <c r="A11" s="6">
        <v>7</v>
      </c>
      <c r="B11" s="98">
        <v>50280</v>
      </c>
      <c r="C11" s="98">
        <v>54727</v>
      </c>
      <c r="D11" s="98">
        <v>45951</v>
      </c>
      <c r="E11" s="98">
        <v>54792</v>
      </c>
      <c r="G11" s="26"/>
      <c r="H11" s="27"/>
      <c r="I11" s="28"/>
      <c r="J11" s="28"/>
      <c r="K11" s="7"/>
    </row>
    <row r="12" spans="1:11" ht="15">
      <c r="A12" s="6">
        <v>8</v>
      </c>
      <c r="B12" s="98">
        <v>50070</v>
      </c>
      <c r="C12" s="98">
        <v>54667</v>
      </c>
      <c r="D12" s="98">
        <v>46321</v>
      </c>
      <c r="E12" s="98">
        <v>55661</v>
      </c>
      <c r="G12" s="26"/>
      <c r="H12" s="27"/>
      <c r="I12" s="28"/>
      <c r="J12" s="28"/>
      <c r="K12" s="7"/>
    </row>
    <row r="13" spans="1:11" ht="15">
      <c r="A13" s="6">
        <v>9</v>
      </c>
      <c r="B13" s="98">
        <v>48911</v>
      </c>
      <c r="C13" s="98">
        <v>59744</v>
      </c>
      <c r="D13" s="98">
        <v>46556</v>
      </c>
      <c r="E13" s="98">
        <v>58993</v>
      </c>
      <c r="G13" s="26"/>
      <c r="H13" s="27"/>
      <c r="I13" s="28"/>
      <c r="J13" s="28"/>
      <c r="K13" s="7"/>
    </row>
    <row r="14" spans="1:11" ht="15">
      <c r="A14" s="6">
        <v>10</v>
      </c>
      <c r="B14" s="98">
        <v>54714</v>
      </c>
      <c r="C14" s="98">
        <v>59657</v>
      </c>
      <c r="D14" s="98">
        <v>47807</v>
      </c>
      <c r="E14" s="98">
        <v>58388</v>
      </c>
      <c r="G14" s="26"/>
      <c r="H14" s="27"/>
      <c r="I14" s="28"/>
      <c r="J14" s="28"/>
      <c r="K14" s="7"/>
    </row>
    <row r="15" spans="1:11" ht="15">
      <c r="A15" s="6">
        <v>11</v>
      </c>
      <c r="B15" s="98">
        <v>61099</v>
      </c>
      <c r="C15" s="98">
        <v>60166</v>
      </c>
      <c r="D15" s="98">
        <v>48322</v>
      </c>
      <c r="E15" s="98">
        <v>59265</v>
      </c>
      <c r="G15" s="26"/>
      <c r="H15" s="27"/>
      <c r="I15" s="28"/>
      <c r="J15" s="28"/>
      <c r="K15" s="7"/>
    </row>
    <row r="16" spans="1:11" ht="15">
      <c r="A16" s="6">
        <v>12</v>
      </c>
      <c r="B16" s="98">
        <v>58844</v>
      </c>
      <c r="C16" s="98">
        <v>59843</v>
      </c>
      <c r="D16" s="98">
        <v>52489</v>
      </c>
      <c r="E16" s="98">
        <v>63307</v>
      </c>
      <c r="G16" s="26"/>
      <c r="H16" s="27"/>
      <c r="I16" s="28"/>
      <c r="J16" s="28"/>
      <c r="K16" s="7"/>
    </row>
    <row r="17" spans="1:11" ht="15">
      <c r="A17" s="6">
        <v>13</v>
      </c>
      <c r="B17" s="98">
        <v>58000</v>
      </c>
      <c r="C17" s="98">
        <v>61753</v>
      </c>
      <c r="D17" s="98">
        <v>52623</v>
      </c>
      <c r="E17" s="98">
        <v>63984</v>
      </c>
      <c r="G17" s="26"/>
      <c r="H17" s="27"/>
      <c r="I17" s="28"/>
      <c r="J17" s="28"/>
      <c r="K17" s="7"/>
    </row>
    <row r="18" spans="1:11" ht="15">
      <c r="A18" s="6">
        <v>14</v>
      </c>
      <c r="B18" s="98">
        <v>67553</v>
      </c>
      <c r="C18" s="98">
        <v>62437</v>
      </c>
      <c r="D18" s="98">
        <v>52813</v>
      </c>
      <c r="E18" s="98">
        <v>64730</v>
      </c>
      <c r="G18" s="26"/>
      <c r="H18" s="27"/>
      <c r="I18" s="28"/>
      <c r="J18" s="28"/>
      <c r="K18" s="7"/>
    </row>
    <row r="19" spans="1:11" ht="15">
      <c r="A19" s="6">
        <v>15</v>
      </c>
      <c r="B19" s="98">
        <v>68465</v>
      </c>
      <c r="C19" s="98">
        <v>67074</v>
      </c>
      <c r="D19" s="98">
        <v>54235</v>
      </c>
      <c r="E19" s="98">
        <v>68941</v>
      </c>
      <c r="G19" s="26"/>
      <c r="H19" s="27"/>
      <c r="I19" s="28"/>
      <c r="J19" s="28"/>
      <c r="K19" s="7"/>
    </row>
    <row r="20" spans="1:11" ht="15">
      <c r="A20" s="6">
        <v>16</v>
      </c>
      <c r="B20" s="98">
        <v>66308</v>
      </c>
      <c r="C20" s="98">
        <v>70172</v>
      </c>
      <c r="D20" s="98">
        <v>59133</v>
      </c>
      <c r="E20" s="98">
        <v>72006</v>
      </c>
      <c r="G20" s="26"/>
      <c r="H20" s="27"/>
      <c r="I20" s="28"/>
      <c r="J20" s="28"/>
      <c r="K20" s="7"/>
    </row>
    <row r="21" spans="1:11" ht="15">
      <c r="A21" s="6">
        <v>17</v>
      </c>
      <c r="B21" s="98">
        <v>64781</v>
      </c>
      <c r="C21" s="98">
        <v>70542</v>
      </c>
      <c r="D21" s="98">
        <v>61272</v>
      </c>
      <c r="E21" s="98">
        <v>77777</v>
      </c>
      <c r="G21" s="26"/>
      <c r="H21" s="27"/>
      <c r="I21" s="28"/>
      <c r="J21" s="28"/>
      <c r="K21" s="7"/>
    </row>
    <row r="22" spans="1:11" ht="15">
      <c r="A22" s="6">
        <v>18</v>
      </c>
      <c r="B22" s="98">
        <v>73256</v>
      </c>
      <c r="C22" s="98">
        <v>71324</v>
      </c>
      <c r="D22" s="98">
        <v>63289</v>
      </c>
      <c r="E22" s="98">
        <v>79629</v>
      </c>
      <c r="G22" s="26"/>
      <c r="H22" s="27"/>
      <c r="I22" s="28"/>
      <c r="J22" s="28"/>
      <c r="K22" s="7"/>
    </row>
    <row r="23" spans="1:11" ht="15">
      <c r="A23" s="6">
        <v>19</v>
      </c>
      <c r="B23" s="98">
        <v>78931</v>
      </c>
      <c r="C23" s="98">
        <v>72669</v>
      </c>
      <c r="D23" s="98">
        <v>67668</v>
      </c>
      <c r="E23" s="98">
        <v>80428</v>
      </c>
      <c r="G23" s="26"/>
      <c r="H23" s="27"/>
      <c r="I23" s="28"/>
      <c r="J23" s="28"/>
      <c r="K23" s="7"/>
    </row>
    <row r="24" spans="1:11" ht="15">
      <c r="A24" s="6">
        <v>20</v>
      </c>
      <c r="B24" s="98">
        <v>67258</v>
      </c>
      <c r="C24" s="98">
        <v>73696</v>
      </c>
      <c r="D24" s="98">
        <v>70130</v>
      </c>
      <c r="E24" s="98">
        <v>82472</v>
      </c>
      <c r="G24" s="26"/>
      <c r="H24" s="27"/>
      <c r="I24" s="28"/>
      <c r="J24" s="28"/>
      <c r="K24" s="7"/>
    </row>
    <row r="25" spans="1:11" ht="15">
      <c r="A25" s="6">
        <v>21</v>
      </c>
      <c r="B25" s="98">
        <v>76185</v>
      </c>
      <c r="C25" s="98">
        <v>76055</v>
      </c>
      <c r="D25" s="98">
        <v>71617</v>
      </c>
      <c r="E25" s="98">
        <v>85119</v>
      </c>
      <c r="G25" s="26"/>
      <c r="H25" s="27"/>
      <c r="I25" s="28"/>
      <c r="J25" s="28"/>
      <c r="K25" s="7"/>
    </row>
    <row r="26" spans="1:11" ht="15">
      <c r="A26" s="6">
        <v>22</v>
      </c>
      <c r="B26" s="98">
        <v>72756</v>
      </c>
      <c r="C26" s="98">
        <v>80676</v>
      </c>
      <c r="D26" s="98">
        <v>70929</v>
      </c>
      <c r="E26" s="98">
        <v>87013</v>
      </c>
      <c r="G26" s="26"/>
      <c r="H26" s="27"/>
      <c r="I26" s="28"/>
      <c r="J26" s="28"/>
      <c r="K26" s="7"/>
    </row>
    <row r="27" spans="1:11" ht="15">
      <c r="A27" s="6">
        <v>23</v>
      </c>
      <c r="B27" s="98">
        <v>87299</v>
      </c>
      <c r="C27" s="98">
        <v>83641</v>
      </c>
      <c r="D27" s="98">
        <v>71291</v>
      </c>
      <c r="E27" s="98">
        <v>86265</v>
      </c>
      <c r="G27" s="26"/>
      <c r="H27" s="27"/>
      <c r="I27" s="28"/>
      <c r="J27" s="28"/>
      <c r="K27" s="7"/>
    </row>
    <row r="28" spans="1:11" ht="15">
      <c r="A28" s="6">
        <v>24</v>
      </c>
      <c r="B28" s="98">
        <v>88221</v>
      </c>
      <c r="C28" s="98">
        <v>88435</v>
      </c>
      <c r="D28" s="98">
        <v>75061</v>
      </c>
      <c r="E28" s="98">
        <v>88877</v>
      </c>
      <c r="G28" s="26"/>
      <c r="H28" s="27"/>
      <c r="I28" s="28"/>
      <c r="J28" s="28"/>
      <c r="K28" s="7"/>
    </row>
    <row r="29" spans="1:11" ht="15">
      <c r="A29" s="6">
        <v>25</v>
      </c>
      <c r="B29" s="98">
        <v>89174</v>
      </c>
      <c r="C29" s="98">
        <v>93356</v>
      </c>
      <c r="D29" s="98">
        <v>76254</v>
      </c>
      <c r="E29" s="98">
        <v>92370</v>
      </c>
      <c r="G29" s="26"/>
      <c r="H29" s="27"/>
      <c r="I29" s="28"/>
      <c r="J29" s="28"/>
      <c r="K29" s="7"/>
    </row>
    <row r="30" spans="1:11" ht="15">
      <c r="A30" s="6">
        <v>26</v>
      </c>
      <c r="B30" s="98">
        <v>77485</v>
      </c>
      <c r="C30" s="98">
        <v>94536</v>
      </c>
      <c r="D30" s="98">
        <v>91061</v>
      </c>
      <c r="E30" s="98">
        <v>93088</v>
      </c>
      <c r="G30" s="26"/>
      <c r="H30" s="27"/>
      <c r="I30" s="28"/>
      <c r="J30" s="28"/>
      <c r="K30" s="7"/>
    </row>
    <row r="31" spans="1:11" ht="15">
      <c r="A31" s="6">
        <v>27</v>
      </c>
      <c r="B31" s="98">
        <v>91810</v>
      </c>
      <c r="C31" s="98">
        <v>94059</v>
      </c>
      <c r="D31" s="98">
        <v>93553</v>
      </c>
      <c r="E31" s="98">
        <v>96026</v>
      </c>
      <c r="G31" s="26"/>
      <c r="H31" s="27"/>
      <c r="I31" s="28"/>
      <c r="J31" s="28"/>
      <c r="K31" s="7"/>
    </row>
    <row r="32" spans="1:11" ht="15">
      <c r="A32" s="6">
        <v>28</v>
      </c>
      <c r="B32" s="98">
        <v>90636</v>
      </c>
      <c r="C32" s="98">
        <v>95447</v>
      </c>
      <c r="D32" s="98">
        <v>95652</v>
      </c>
      <c r="E32" s="98">
        <v>95715</v>
      </c>
      <c r="G32" s="26"/>
      <c r="H32" s="27"/>
      <c r="I32" s="28"/>
      <c r="J32" s="28"/>
      <c r="K32" s="7"/>
    </row>
    <row r="33" spans="1:11" ht="15">
      <c r="A33" s="6">
        <v>29</v>
      </c>
      <c r="B33" s="98">
        <v>100306</v>
      </c>
      <c r="C33" s="98">
        <v>96578</v>
      </c>
      <c r="D33" s="98">
        <v>109708</v>
      </c>
      <c r="E33" s="98">
        <v>105823</v>
      </c>
      <c r="G33" s="26"/>
      <c r="H33" s="27"/>
      <c r="I33" s="28"/>
      <c r="J33" s="28"/>
      <c r="K33" s="7"/>
    </row>
    <row r="34" spans="1:11" ht="15">
      <c r="A34" s="6">
        <v>30</v>
      </c>
      <c r="B34" s="98">
        <v>96554</v>
      </c>
      <c r="C34" s="98">
        <v>101942</v>
      </c>
      <c r="D34" s="98">
        <v>110733</v>
      </c>
      <c r="E34" s="98">
        <v>107575</v>
      </c>
      <c r="G34" s="26"/>
      <c r="H34" s="27"/>
      <c r="I34" s="28"/>
      <c r="J34" s="28"/>
      <c r="K34" s="7"/>
    </row>
    <row r="35" spans="1:11" ht="15">
      <c r="A35" s="38"/>
      <c r="B35" s="42"/>
      <c r="C35" s="5"/>
      <c r="D35" s="42"/>
      <c r="E35" s="6"/>
      <c r="F35" s="1"/>
      <c r="G35" s="26"/>
      <c r="H35" s="27"/>
      <c r="I35" s="28"/>
      <c r="J35" s="28"/>
      <c r="K35" s="7"/>
    </row>
    <row r="36" spans="1:11" ht="15">
      <c r="A36" s="38"/>
      <c r="B36" s="6"/>
      <c r="C36" s="5"/>
      <c r="D36" s="38"/>
      <c r="E36" s="6"/>
      <c r="F36" s="1"/>
      <c r="G36" s="26"/>
      <c r="H36" s="27"/>
      <c r="I36" s="28"/>
      <c r="J36" s="28"/>
      <c r="K36" s="7"/>
    </row>
    <row r="37" spans="1:11" ht="15">
      <c r="A37" s="144" t="s">
        <v>473</v>
      </c>
      <c r="B37" s="38"/>
      <c r="C37" s="38"/>
      <c r="D37" s="38"/>
      <c r="E37" s="38"/>
      <c r="F37" s="1"/>
    </row>
  </sheetData>
  <sortState ref="C6:C35">
    <sortCondition ref="C6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zoomScale="80" zoomScaleNormal="80" zoomScalePageLayoutView="80" workbookViewId="0">
      <selection activeCell="F18" sqref="F18"/>
    </sheetView>
  </sheetViews>
  <sheetFormatPr baseColWidth="10" defaultRowHeight="14" x14ac:dyDescent="0"/>
  <sheetData>
    <row r="1" spans="1:14">
      <c r="A1" s="149" t="s">
        <v>481</v>
      </c>
    </row>
    <row r="4" spans="1:14">
      <c r="C4" s="165" t="s">
        <v>497</v>
      </c>
      <c r="D4" s="165"/>
      <c r="E4" s="165"/>
      <c r="F4" s="165"/>
      <c r="G4" s="165"/>
      <c r="H4" s="165"/>
      <c r="I4" s="165" t="s">
        <v>498</v>
      </c>
      <c r="J4" s="165"/>
      <c r="K4" s="165"/>
      <c r="L4" s="165"/>
      <c r="M4" s="165"/>
      <c r="N4" s="165"/>
    </row>
    <row r="5" spans="1:14">
      <c r="B5" s="154" t="s">
        <v>500</v>
      </c>
      <c r="C5" s="165" t="s">
        <v>441</v>
      </c>
      <c r="D5" s="165"/>
      <c r="E5" s="165"/>
      <c r="F5" s="165" t="s">
        <v>499</v>
      </c>
      <c r="G5" s="165"/>
      <c r="H5" s="165"/>
      <c r="I5" s="165" t="s">
        <v>418</v>
      </c>
      <c r="J5" s="165"/>
      <c r="K5" s="165"/>
      <c r="L5" s="165" t="s">
        <v>419</v>
      </c>
      <c r="M5" s="165"/>
      <c r="N5" s="165"/>
    </row>
    <row r="6" spans="1:14">
      <c r="B6" s="154" t="s">
        <v>405</v>
      </c>
      <c r="C6" s="156" t="s">
        <v>30</v>
      </c>
      <c r="D6" s="156" t="s">
        <v>32</v>
      </c>
      <c r="E6" s="156" t="s">
        <v>35</v>
      </c>
      <c r="F6" s="156" t="s">
        <v>30</v>
      </c>
      <c r="G6" s="156" t="s">
        <v>32</v>
      </c>
      <c r="H6" s="156" t="s">
        <v>35</v>
      </c>
      <c r="I6" s="156" t="s">
        <v>30</v>
      </c>
      <c r="J6" s="156" t="s">
        <v>32</v>
      </c>
      <c r="K6" s="156" t="s">
        <v>35</v>
      </c>
      <c r="L6" s="156" t="s">
        <v>30</v>
      </c>
      <c r="M6" s="156" t="s">
        <v>32</v>
      </c>
      <c r="N6" s="156" t="s">
        <v>35</v>
      </c>
    </row>
    <row r="7" spans="1:14">
      <c r="B7" s="155" t="s">
        <v>37</v>
      </c>
      <c r="C7" s="152">
        <v>3.1470000000000001E-3</v>
      </c>
      <c r="D7" s="152">
        <v>8.6759999999999997E-3</v>
      </c>
      <c r="E7" s="152">
        <v>4.8979999999999996E-3</v>
      </c>
      <c r="F7" s="153">
        <v>9.7599999999999996E-3</v>
      </c>
      <c r="G7" s="152">
        <v>0.17549500000000001</v>
      </c>
      <c r="H7" s="152">
        <v>0.12532799999999999</v>
      </c>
      <c r="I7" s="152">
        <v>7.5840480000000004E-3</v>
      </c>
      <c r="J7" s="152">
        <v>6.0169999999999998E-3</v>
      </c>
      <c r="K7" s="152">
        <v>5.5329999999999997E-3</v>
      </c>
      <c r="L7" s="152">
        <v>1.2348085E-2</v>
      </c>
      <c r="M7" s="152">
        <v>1.6740999999999999E-2</v>
      </c>
      <c r="N7" s="152">
        <v>2.5500000000000002E-3</v>
      </c>
    </row>
    <row r="8" spans="1:14">
      <c r="B8" s="155" t="s">
        <v>31</v>
      </c>
      <c r="C8" s="152">
        <v>2.0170000000000001E-3</v>
      </c>
      <c r="D8" s="152">
        <v>3.2179999999999999E-3</v>
      </c>
      <c r="E8" s="152">
        <v>4.9069999999999999E-3</v>
      </c>
      <c r="F8" s="152">
        <v>6.215E-3</v>
      </c>
      <c r="G8" s="152">
        <v>2.8261000000000001E-2</v>
      </c>
      <c r="H8" s="152">
        <v>1.9231999999999999E-2</v>
      </c>
      <c r="I8" s="153">
        <v>3.2200000000000002E-3</v>
      </c>
      <c r="J8" s="152">
        <v>2.0170000000000001E-3</v>
      </c>
      <c r="K8" s="152">
        <v>3.2179999999999999E-3</v>
      </c>
      <c r="L8" s="153">
        <v>1.12E-2</v>
      </c>
      <c r="M8" s="152">
        <v>5.8259999999999996E-3</v>
      </c>
      <c r="N8" s="152">
        <v>1.923E-3</v>
      </c>
    </row>
    <row r="14" spans="1:14" ht="15">
      <c r="A14" s="38" t="s">
        <v>472</v>
      </c>
    </row>
    <row r="25" spans="11:11">
      <c r="K25" s="2"/>
    </row>
  </sheetData>
  <mergeCells count="6">
    <mergeCell ref="I5:K5"/>
    <mergeCell ref="L5:N5"/>
    <mergeCell ref="C4:H4"/>
    <mergeCell ref="I4:N4"/>
    <mergeCell ref="C5:E5"/>
    <mergeCell ref="F5:H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zoomScale="80" zoomScaleNormal="80" zoomScalePageLayoutView="80" workbookViewId="0">
      <selection activeCell="F20" sqref="F20"/>
    </sheetView>
  </sheetViews>
  <sheetFormatPr baseColWidth="10" defaultColWidth="10.6640625" defaultRowHeight="14" x14ac:dyDescent="0"/>
  <cols>
    <col min="2" max="3" width="12.83203125" bestFit="1" customWidth="1"/>
    <col min="4" max="4" width="12" bestFit="1" customWidth="1"/>
    <col min="5" max="7" width="12.83203125" bestFit="1" customWidth="1"/>
    <col min="8" max="8" width="12" bestFit="1" customWidth="1"/>
    <col min="9" max="9" width="12.83203125" bestFit="1" customWidth="1"/>
  </cols>
  <sheetData>
    <row r="1" spans="1:11">
      <c r="A1" s="149" t="s">
        <v>481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149"/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>
      <c r="A3" s="2"/>
      <c r="B3" s="163" t="s">
        <v>38</v>
      </c>
      <c r="C3" s="163"/>
      <c r="D3" s="163"/>
      <c r="E3" s="163"/>
      <c r="F3" s="163" t="s">
        <v>43</v>
      </c>
      <c r="G3" s="163"/>
      <c r="H3" s="163"/>
      <c r="I3" s="163"/>
      <c r="J3" s="2"/>
      <c r="K3" s="2"/>
    </row>
    <row r="4" spans="1:11">
      <c r="A4" s="63" t="s">
        <v>45</v>
      </c>
      <c r="B4" s="157" t="s">
        <v>400</v>
      </c>
      <c r="C4" s="157" t="s">
        <v>401</v>
      </c>
      <c r="D4" s="157" t="s">
        <v>418</v>
      </c>
      <c r="E4" s="157" t="s">
        <v>419</v>
      </c>
      <c r="F4" s="157" t="s">
        <v>400</v>
      </c>
      <c r="G4" s="157" t="s">
        <v>401</v>
      </c>
      <c r="H4" s="157" t="s">
        <v>418</v>
      </c>
      <c r="I4" s="157" t="s">
        <v>419</v>
      </c>
      <c r="J4" s="2"/>
      <c r="K4" s="2"/>
    </row>
    <row r="5" spans="1:11">
      <c r="A5" s="63" t="s">
        <v>405</v>
      </c>
      <c r="B5" s="64" t="s">
        <v>32</v>
      </c>
      <c r="C5" s="64" t="s">
        <v>35</v>
      </c>
      <c r="D5" s="64" t="s">
        <v>32</v>
      </c>
      <c r="E5" s="64" t="s">
        <v>35</v>
      </c>
      <c r="F5" s="64" t="s">
        <v>32</v>
      </c>
      <c r="G5" s="64" t="s">
        <v>35</v>
      </c>
      <c r="H5" s="64" t="s">
        <v>32</v>
      </c>
      <c r="I5" s="64" t="s">
        <v>35</v>
      </c>
      <c r="J5" s="2"/>
      <c r="K5" s="2"/>
    </row>
    <row r="6" spans="1:11">
      <c r="A6" s="63" t="s">
        <v>44</v>
      </c>
      <c r="B6" s="65">
        <v>3.4340808287922999E-3</v>
      </c>
      <c r="C6" s="65">
        <v>2.3954876253044401E-3</v>
      </c>
      <c r="D6" s="65">
        <v>3.8415699760683498E-3</v>
      </c>
      <c r="E6" s="65">
        <v>1.9197423658946699E-3</v>
      </c>
      <c r="F6" s="65">
        <v>7.4054514845089001E-2</v>
      </c>
      <c r="G6" s="65">
        <v>9.0683343415482995E-2</v>
      </c>
      <c r="H6" s="65">
        <v>8.3209907180643E-2</v>
      </c>
      <c r="I6" s="65">
        <v>1.1130107478752999E-2</v>
      </c>
      <c r="J6" s="2"/>
      <c r="K6" s="2"/>
    </row>
    <row r="7" spans="1:11">
      <c r="A7" s="63" t="s">
        <v>31</v>
      </c>
      <c r="B7" s="65">
        <v>1.7405451484508901E-3</v>
      </c>
      <c r="C7" s="65">
        <v>1.9068334341548301E-3</v>
      </c>
      <c r="D7" s="65">
        <v>3.2099071806430002E-4</v>
      </c>
      <c r="E7" s="65">
        <v>3.1301074787530001E-4</v>
      </c>
      <c r="F7" s="65">
        <v>9.9405451484508908E-3</v>
      </c>
      <c r="G7" s="65">
        <v>1.9068334341548299E-2</v>
      </c>
      <c r="H7" s="65">
        <v>8.3209907180642993E-3</v>
      </c>
      <c r="I7" s="65">
        <v>3.1301074787529999E-3</v>
      </c>
      <c r="J7" s="2"/>
      <c r="K7" s="2"/>
    </row>
    <row r="8" spans="1:11">
      <c r="J8" s="2"/>
      <c r="K8" s="2"/>
    </row>
    <row r="9" spans="1:11">
      <c r="A9" s="2"/>
      <c r="B9" s="2"/>
      <c r="C9" s="2"/>
      <c r="D9" s="2"/>
      <c r="E9" s="2"/>
      <c r="F9" s="2"/>
      <c r="G9" s="2"/>
      <c r="H9" s="2"/>
      <c r="I9" s="2"/>
      <c r="J9" s="2"/>
      <c r="K9" s="2"/>
    </row>
    <row r="10" spans="1:11">
      <c r="A10" s="2"/>
      <c r="B10" s="2"/>
      <c r="C10" s="2"/>
      <c r="D10" s="2"/>
      <c r="E10" s="2"/>
      <c r="F10" s="2"/>
      <c r="G10" s="2"/>
      <c r="H10" s="2"/>
      <c r="I10" s="2"/>
      <c r="J10" s="2"/>
    </row>
    <row r="11" spans="1:11">
      <c r="A11" s="2"/>
      <c r="B11" s="2"/>
      <c r="C11" s="2"/>
      <c r="D11" s="2"/>
      <c r="E11" s="2"/>
      <c r="F11" s="2"/>
      <c r="G11" s="2"/>
      <c r="H11" s="2"/>
      <c r="I11" s="2"/>
      <c r="J11" s="2"/>
    </row>
    <row r="17" spans="1:1" ht="15">
      <c r="A17" s="38" t="s">
        <v>472</v>
      </c>
    </row>
  </sheetData>
  <mergeCells count="2">
    <mergeCell ref="B3:E3"/>
    <mergeCell ref="F3:I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zoomScale="80" zoomScaleNormal="80" zoomScalePageLayoutView="80" workbookViewId="0">
      <selection activeCell="A2" sqref="A2"/>
    </sheetView>
  </sheetViews>
  <sheetFormatPr baseColWidth="10" defaultColWidth="10.6640625" defaultRowHeight="14" x14ac:dyDescent="0"/>
  <cols>
    <col min="2" max="2" width="15.1640625" customWidth="1"/>
    <col min="3" max="3" width="14.5" customWidth="1"/>
  </cols>
  <sheetData>
    <row r="1" spans="1:3">
      <c r="A1" s="149" t="s">
        <v>482</v>
      </c>
    </row>
    <row r="2" spans="1:3">
      <c r="A2" s="2"/>
    </row>
    <row r="3" spans="1:3" ht="15">
      <c r="A3" s="57" t="s">
        <v>378</v>
      </c>
      <c r="B3" s="58"/>
      <c r="C3" s="58"/>
    </row>
    <row r="4" spans="1:3" ht="15">
      <c r="A4" s="57" t="s">
        <v>405</v>
      </c>
      <c r="B4" s="136" t="s">
        <v>30</v>
      </c>
      <c r="C4" s="136" t="s">
        <v>32</v>
      </c>
    </row>
    <row r="5" spans="1:3" ht="15">
      <c r="A5" s="60" t="s">
        <v>402</v>
      </c>
      <c r="B5" s="89">
        <v>4.9043624953508756E-3</v>
      </c>
      <c r="C5" s="89">
        <v>1.7953435869624501E-2</v>
      </c>
    </row>
    <row r="6" spans="1:3" ht="15">
      <c r="A6" s="60" t="s">
        <v>401</v>
      </c>
      <c r="B6" s="89">
        <v>1.7813025095667453E-2</v>
      </c>
      <c r="C6" s="89">
        <v>0.16846705856770283</v>
      </c>
    </row>
    <row r="7" spans="1:3" ht="15">
      <c r="A7" s="60" t="s">
        <v>406</v>
      </c>
      <c r="B7" s="89">
        <v>1.7596082640335145E-2</v>
      </c>
      <c r="C7" s="89">
        <v>2.7635713590629902E-2</v>
      </c>
    </row>
    <row r="8" spans="1:3" ht="15">
      <c r="A8" s="57" t="s">
        <v>31</v>
      </c>
      <c r="B8" s="89"/>
      <c r="C8" s="89"/>
    </row>
    <row r="9" spans="1:3" ht="15">
      <c r="A9" s="57" t="s">
        <v>405</v>
      </c>
      <c r="B9" s="136" t="s">
        <v>30</v>
      </c>
      <c r="C9" s="136" t="s">
        <v>32</v>
      </c>
    </row>
    <row r="10" spans="1:3" ht="15">
      <c r="A10" s="60" t="s">
        <v>402</v>
      </c>
      <c r="B10" s="89">
        <v>1.9617449981403504E-3</v>
      </c>
      <c r="C10" s="89">
        <v>5.1813743478497801E-3</v>
      </c>
    </row>
    <row r="11" spans="1:3" ht="15">
      <c r="A11" s="60" t="s">
        <v>401</v>
      </c>
      <c r="B11" s="89">
        <v>7.1252100382669815E-3</v>
      </c>
      <c r="C11" s="89">
        <v>3.3693411713540566E-2</v>
      </c>
    </row>
    <row r="12" spans="1:3" ht="15">
      <c r="A12" s="60" t="s">
        <v>406</v>
      </c>
      <c r="B12" s="89">
        <v>7.0384330561340594E-3</v>
      </c>
      <c r="C12" s="89">
        <v>1.7817856795314949E-2</v>
      </c>
    </row>
    <row r="20" spans="1:1" ht="15">
      <c r="A20" s="38" t="s">
        <v>47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zoomScale="80" zoomScaleNormal="80" zoomScalePageLayoutView="80" workbookViewId="0">
      <selection activeCell="H14" sqref="H14"/>
    </sheetView>
  </sheetViews>
  <sheetFormatPr baseColWidth="10" defaultRowHeight="14" x14ac:dyDescent="0"/>
  <cols>
    <col min="3" max="3" width="21.33203125" bestFit="1" customWidth="1"/>
    <col min="5" max="5" width="12.1640625" style="14" bestFit="1" customWidth="1"/>
    <col min="6" max="6" width="10.83203125" style="14"/>
  </cols>
  <sheetData>
    <row r="1" spans="1:6">
      <c r="A1" t="s">
        <v>519</v>
      </c>
    </row>
    <row r="2" spans="1:6">
      <c r="B2" t="s">
        <v>520</v>
      </c>
      <c r="C2" t="s">
        <v>521</v>
      </c>
      <c r="E2" s="14" t="s">
        <v>522</v>
      </c>
      <c r="F2" s="14" t="s">
        <v>523</v>
      </c>
    </row>
    <row r="3" spans="1:6">
      <c r="B3" t="s">
        <v>524</v>
      </c>
      <c r="C3" t="s">
        <v>525</v>
      </c>
      <c r="E3" s="14">
        <v>94.639376218323576</v>
      </c>
      <c r="F3" s="14">
        <v>45</v>
      </c>
    </row>
    <row r="4" spans="1:6">
      <c r="B4" t="s">
        <v>526</v>
      </c>
      <c r="C4" t="s">
        <v>527</v>
      </c>
      <c r="E4" s="14">
        <v>19.906482836049403</v>
      </c>
      <c r="F4" s="14">
        <v>120</v>
      </c>
    </row>
    <row r="5" spans="1:6">
      <c r="B5" t="s">
        <v>528</v>
      </c>
      <c r="C5" t="s">
        <v>529</v>
      </c>
      <c r="E5" s="14">
        <v>95.044468810916186</v>
      </c>
      <c r="F5" s="14">
        <v>53</v>
      </c>
    </row>
    <row r="6" spans="1:6">
      <c r="B6" t="s">
        <v>530</v>
      </c>
      <c r="C6" t="s">
        <v>531</v>
      </c>
      <c r="E6" s="14">
        <v>6.523771367521368</v>
      </c>
      <c r="F6" s="14">
        <v>67</v>
      </c>
    </row>
    <row r="7" spans="1:6">
      <c r="B7" t="s">
        <v>532</v>
      </c>
      <c r="C7" t="s">
        <v>533</v>
      </c>
      <c r="E7" s="14">
        <v>17.87202380952381</v>
      </c>
      <c r="F7" s="14">
        <v>6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zoomScale="80" zoomScaleNormal="80" zoomScalePageLayoutView="80" workbookViewId="0"/>
  </sheetViews>
  <sheetFormatPr baseColWidth="10" defaultColWidth="12.33203125" defaultRowHeight="15" x14ac:dyDescent="0"/>
  <cols>
    <col min="1" max="1" width="16.33203125" style="8" customWidth="1"/>
    <col min="2" max="2" width="11.1640625" style="8" bestFit="1" customWidth="1"/>
    <col min="3" max="3" width="15.6640625" style="8" bestFit="1" customWidth="1"/>
    <col min="4" max="4" width="15" style="8" bestFit="1" customWidth="1"/>
    <col min="5" max="5" width="8" style="8" bestFit="1" customWidth="1"/>
    <col min="6" max="6" width="18.6640625" style="8" bestFit="1" customWidth="1"/>
    <col min="7" max="16384" width="12.33203125" style="8"/>
  </cols>
  <sheetData>
    <row r="1" spans="1:6">
      <c r="A1" s="150" t="s">
        <v>483</v>
      </c>
    </row>
    <row r="3" spans="1:6">
      <c r="A3" s="23" t="s">
        <v>9</v>
      </c>
      <c r="B3" s="23" t="s">
        <v>10</v>
      </c>
      <c r="C3" s="23" t="s">
        <v>11</v>
      </c>
      <c r="D3" s="23" t="s">
        <v>12</v>
      </c>
      <c r="E3" s="23" t="s">
        <v>13</v>
      </c>
      <c r="F3" s="23" t="s">
        <v>372</v>
      </c>
    </row>
    <row r="4" spans="1:6">
      <c r="A4" s="21">
        <v>0</v>
      </c>
      <c r="B4" s="21">
        <v>68</v>
      </c>
      <c r="C4" s="21">
        <v>47</v>
      </c>
      <c r="D4" s="21">
        <v>10</v>
      </c>
      <c r="E4" s="21">
        <v>0</v>
      </c>
      <c r="F4" s="21">
        <v>125</v>
      </c>
    </row>
    <row r="5" spans="1:6">
      <c r="A5" s="21">
        <v>2</v>
      </c>
      <c r="B5" s="21">
        <v>55</v>
      </c>
      <c r="C5" s="21">
        <v>37</v>
      </c>
      <c r="D5" s="21">
        <v>14</v>
      </c>
      <c r="E5" s="21">
        <v>17</v>
      </c>
      <c r="F5" s="21">
        <v>125</v>
      </c>
    </row>
    <row r="6" spans="1:6">
      <c r="A6" s="21">
        <v>4</v>
      </c>
      <c r="B6" s="21">
        <v>22</v>
      </c>
      <c r="C6" s="21">
        <v>14</v>
      </c>
      <c r="D6" s="21">
        <v>26</v>
      </c>
      <c r="E6" s="21">
        <v>59</v>
      </c>
      <c r="F6" s="21">
        <v>125</v>
      </c>
    </row>
    <row r="7" spans="1:6" s="9" customFormat="1">
      <c r="A7" s="22">
        <v>6</v>
      </c>
      <c r="B7" s="22">
        <v>1</v>
      </c>
      <c r="C7" s="22">
        <v>2</v>
      </c>
      <c r="D7" s="22">
        <v>26</v>
      </c>
      <c r="E7" s="21">
        <v>90</v>
      </c>
      <c r="F7" s="21">
        <v>125</v>
      </c>
    </row>
    <row r="8" spans="1:6">
      <c r="A8" s="21">
        <v>8</v>
      </c>
      <c r="B8" s="21">
        <v>0</v>
      </c>
      <c r="C8" s="21">
        <v>2</v>
      </c>
      <c r="D8" s="21">
        <v>19</v>
      </c>
      <c r="E8" s="21">
        <v>96</v>
      </c>
      <c r="F8" s="21">
        <v>125</v>
      </c>
    </row>
  </sheetData>
  <pageMargins left="0.75" right="0.75" top="1" bottom="1" header="0.5" footer="0.5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zoomScale="80" zoomScaleNormal="80" zoomScalePageLayoutView="80" workbookViewId="0">
      <selection activeCell="H12" sqref="H12"/>
    </sheetView>
  </sheetViews>
  <sheetFormatPr baseColWidth="10" defaultColWidth="8.83203125" defaultRowHeight="15" x14ac:dyDescent="0"/>
  <cols>
    <col min="1" max="16384" width="8.83203125" style="38"/>
  </cols>
  <sheetData>
    <row r="1" spans="1:5">
      <c r="A1" s="143" t="s">
        <v>506</v>
      </c>
    </row>
    <row r="3" spans="1:5">
      <c r="A3" s="62" t="s">
        <v>500</v>
      </c>
      <c r="B3" s="166" t="s">
        <v>400</v>
      </c>
      <c r="C3" s="166"/>
      <c r="D3" s="166" t="s">
        <v>401</v>
      </c>
      <c r="E3" s="166"/>
    </row>
    <row r="4" spans="1:5">
      <c r="A4" s="103" t="s">
        <v>405</v>
      </c>
      <c r="B4" s="34" t="s">
        <v>30</v>
      </c>
      <c r="C4" s="34" t="s">
        <v>32</v>
      </c>
      <c r="D4" s="34" t="s">
        <v>30</v>
      </c>
      <c r="E4" s="34" t="s">
        <v>32</v>
      </c>
    </row>
    <row r="5" spans="1:5">
      <c r="A5" s="103" t="s">
        <v>378</v>
      </c>
      <c r="B5" s="130">
        <v>8.2972502202303903E-3</v>
      </c>
      <c r="C5" s="130">
        <v>4.2044423828124997E-3</v>
      </c>
      <c r="D5" s="130">
        <v>8.2863694418662311E-3</v>
      </c>
      <c r="E5" s="130">
        <v>0.102016940578693</v>
      </c>
    </row>
    <row r="6" spans="1:5">
      <c r="A6" s="103" t="s">
        <v>31</v>
      </c>
      <c r="B6" s="130">
        <v>1.2508957798145199E-3</v>
      </c>
      <c r="C6" s="130">
        <v>7.953798828125E-4</v>
      </c>
      <c r="D6" s="130">
        <v>6.3346254924911303E-3</v>
      </c>
      <c r="E6" s="130">
        <v>1.5639189342472999E-2</v>
      </c>
    </row>
    <row r="12" spans="1:5">
      <c r="A12" s="38" t="s">
        <v>472</v>
      </c>
    </row>
  </sheetData>
  <mergeCells count="2">
    <mergeCell ref="B3:C3"/>
    <mergeCell ref="D3:E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zoomScale="80" zoomScaleNormal="80" zoomScalePageLayoutView="80" workbookViewId="0">
      <selection activeCell="M25" sqref="M25"/>
    </sheetView>
  </sheetViews>
  <sheetFormatPr baseColWidth="10" defaultColWidth="8.83203125" defaultRowHeight="14" x14ac:dyDescent="0"/>
  <sheetData>
    <row r="1" spans="1:5">
      <c r="A1" s="149" t="s">
        <v>484</v>
      </c>
    </row>
    <row r="6" spans="1:5">
      <c r="A6" s="154" t="s">
        <v>508</v>
      </c>
      <c r="B6" s="165" t="s">
        <v>38</v>
      </c>
      <c r="C6" s="165"/>
      <c r="D6" s="165" t="s">
        <v>507</v>
      </c>
      <c r="E6" s="165"/>
    </row>
    <row r="7" spans="1:5">
      <c r="A7" s="154" t="s">
        <v>405</v>
      </c>
      <c r="B7" s="158" t="s">
        <v>30</v>
      </c>
      <c r="C7" s="158" t="s">
        <v>32</v>
      </c>
      <c r="D7" s="158" t="s">
        <v>30</v>
      </c>
      <c r="E7" s="158" t="s">
        <v>32</v>
      </c>
    </row>
    <row r="8" spans="1:5">
      <c r="A8" s="154" t="s">
        <v>378</v>
      </c>
      <c r="B8" s="14">
        <v>1.6594336447765701E-3</v>
      </c>
      <c r="C8" s="14">
        <v>2.37845539215145E-3</v>
      </c>
      <c r="D8" s="14">
        <v>7.1074190888212999E-2</v>
      </c>
      <c r="E8" s="14">
        <v>8.8608419596788002E-2</v>
      </c>
    </row>
    <row r="9" spans="1:5">
      <c r="A9" s="154" t="s">
        <v>31</v>
      </c>
      <c r="B9" s="14">
        <v>1.3498782180128002E-3</v>
      </c>
      <c r="C9" s="14">
        <v>1.7989143779622999E-3</v>
      </c>
      <c r="D9" s="14">
        <v>6.2422390661581997E-3</v>
      </c>
      <c r="E9" s="14">
        <v>9.1330245137907998E-3</v>
      </c>
    </row>
    <row r="15" spans="1:5" ht="15">
      <c r="A15" s="38" t="s">
        <v>472</v>
      </c>
    </row>
  </sheetData>
  <mergeCells count="2">
    <mergeCell ref="B6:C6"/>
    <mergeCell ref="D6:E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zoomScale="80" zoomScaleNormal="80" zoomScalePageLayoutView="80" workbookViewId="0">
      <selection activeCell="B4" sqref="B4"/>
    </sheetView>
  </sheetViews>
  <sheetFormatPr baseColWidth="10" defaultColWidth="8.83203125" defaultRowHeight="12" x14ac:dyDescent="0"/>
  <cols>
    <col min="1" max="1" width="9" style="10" customWidth="1"/>
    <col min="2" max="3" width="10.83203125" style="11" bestFit="1" customWidth="1"/>
    <col min="4" max="4" width="12.5" style="11" customWidth="1"/>
    <col min="5" max="6" width="12.6640625" style="11" bestFit="1" customWidth="1"/>
    <col min="7" max="8" width="8.83203125" style="11"/>
    <col min="9" max="9" width="11.33203125" style="11" bestFit="1" customWidth="1"/>
    <col min="10" max="254" width="8.83203125" style="11"/>
    <col min="255" max="255" width="9" style="11" customWidth="1"/>
    <col min="256" max="256" width="8.83203125" style="11"/>
    <col min="257" max="257" width="11.6640625" style="11" bestFit="1" customWidth="1"/>
    <col min="258" max="258" width="12.5" style="11" customWidth="1"/>
    <col min="259" max="259" width="8.83203125" style="11"/>
    <col min="260" max="260" width="12.5" style="11" customWidth="1"/>
    <col min="261" max="262" width="12.33203125" style="11" bestFit="1" customWidth="1"/>
    <col min="263" max="264" width="8.83203125" style="11"/>
    <col min="265" max="265" width="11.33203125" style="11" bestFit="1" customWidth="1"/>
    <col min="266" max="510" width="8.83203125" style="11"/>
    <col min="511" max="511" width="9" style="11" customWidth="1"/>
    <col min="512" max="512" width="8.83203125" style="11"/>
    <col min="513" max="513" width="11.6640625" style="11" bestFit="1" customWidth="1"/>
    <col min="514" max="514" width="12.5" style="11" customWidth="1"/>
    <col min="515" max="515" width="8.83203125" style="11"/>
    <col min="516" max="516" width="12.5" style="11" customWidth="1"/>
    <col min="517" max="518" width="12.33203125" style="11" bestFit="1" customWidth="1"/>
    <col min="519" max="520" width="8.83203125" style="11"/>
    <col min="521" max="521" width="11.33203125" style="11" bestFit="1" customWidth="1"/>
    <col min="522" max="766" width="8.83203125" style="11"/>
    <col min="767" max="767" width="9" style="11" customWidth="1"/>
    <col min="768" max="768" width="8.83203125" style="11"/>
    <col min="769" max="769" width="11.6640625" style="11" bestFit="1" customWidth="1"/>
    <col min="770" max="770" width="12.5" style="11" customWidth="1"/>
    <col min="771" max="771" width="8.83203125" style="11"/>
    <col min="772" max="772" width="12.5" style="11" customWidth="1"/>
    <col min="773" max="774" width="12.33203125" style="11" bestFit="1" customWidth="1"/>
    <col min="775" max="776" width="8.83203125" style="11"/>
    <col min="777" max="777" width="11.33203125" style="11" bestFit="1" customWidth="1"/>
    <col min="778" max="1022" width="8.83203125" style="11"/>
    <col min="1023" max="1023" width="9" style="11" customWidth="1"/>
    <col min="1024" max="1024" width="8.83203125" style="11"/>
    <col min="1025" max="1025" width="11.6640625" style="11" bestFit="1" customWidth="1"/>
    <col min="1026" max="1026" width="12.5" style="11" customWidth="1"/>
    <col min="1027" max="1027" width="8.83203125" style="11"/>
    <col min="1028" max="1028" width="12.5" style="11" customWidth="1"/>
    <col min="1029" max="1030" width="12.33203125" style="11" bestFit="1" customWidth="1"/>
    <col min="1031" max="1032" width="8.83203125" style="11"/>
    <col min="1033" max="1033" width="11.33203125" style="11" bestFit="1" customWidth="1"/>
    <col min="1034" max="1278" width="8.83203125" style="11"/>
    <col min="1279" max="1279" width="9" style="11" customWidth="1"/>
    <col min="1280" max="1280" width="8.83203125" style="11"/>
    <col min="1281" max="1281" width="11.6640625" style="11" bestFit="1" customWidth="1"/>
    <col min="1282" max="1282" width="12.5" style="11" customWidth="1"/>
    <col min="1283" max="1283" width="8.83203125" style="11"/>
    <col min="1284" max="1284" width="12.5" style="11" customWidth="1"/>
    <col min="1285" max="1286" width="12.33203125" style="11" bestFit="1" customWidth="1"/>
    <col min="1287" max="1288" width="8.83203125" style="11"/>
    <col min="1289" max="1289" width="11.33203125" style="11" bestFit="1" customWidth="1"/>
    <col min="1290" max="1534" width="8.83203125" style="11"/>
    <col min="1535" max="1535" width="9" style="11" customWidth="1"/>
    <col min="1536" max="1536" width="8.83203125" style="11"/>
    <col min="1537" max="1537" width="11.6640625" style="11" bestFit="1" customWidth="1"/>
    <col min="1538" max="1538" width="12.5" style="11" customWidth="1"/>
    <col min="1539" max="1539" width="8.83203125" style="11"/>
    <col min="1540" max="1540" width="12.5" style="11" customWidth="1"/>
    <col min="1541" max="1542" width="12.33203125" style="11" bestFit="1" customWidth="1"/>
    <col min="1543" max="1544" width="8.83203125" style="11"/>
    <col min="1545" max="1545" width="11.33203125" style="11" bestFit="1" customWidth="1"/>
    <col min="1546" max="1790" width="8.83203125" style="11"/>
    <col min="1791" max="1791" width="9" style="11" customWidth="1"/>
    <col min="1792" max="1792" width="8.83203125" style="11"/>
    <col min="1793" max="1793" width="11.6640625" style="11" bestFit="1" customWidth="1"/>
    <col min="1794" max="1794" width="12.5" style="11" customWidth="1"/>
    <col min="1795" max="1795" width="8.83203125" style="11"/>
    <col min="1796" max="1796" width="12.5" style="11" customWidth="1"/>
    <col min="1797" max="1798" width="12.33203125" style="11" bestFit="1" customWidth="1"/>
    <col min="1799" max="1800" width="8.83203125" style="11"/>
    <col min="1801" max="1801" width="11.33203125" style="11" bestFit="1" customWidth="1"/>
    <col min="1802" max="2046" width="8.83203125" style="11"/>
    <col min="2047" max="2047" width="9" style="11" customWidth="1"/>
    <col min="2048" max="2048" width="8.83203125" style="11"/>
    <col min="2049" max="2049" width="11.6640625" style="11" bestFit="1" customWidth="1"/>
    <col min="2050" max="2050" width="12.5" style="11" customWidth="1"/>
    <col min="2051" max="2051" width="8.83203125" style="11"/>
    <col min="2052" max="2052" width="12.5" style="11" customWidth="1"/>
    <col min="2053" max="2054" width="12.33203125" style="11" bestFit="1" customWidth="1"/>
    <col min="2055" max="2056" width="8.83203125" style="11"/>
    <col min="2057" max="2057" width="11.33203125" style="11" bestFit="1" customWidth="1"/>
    <col min="2058" max="2302" width="8.83203125" style="11"/>
    <col min="2303" max="2303" width="9" style="11" customWidth="1"/>
    <col min="2304" max="2304" width="8.83203125" style="11"/>
    <col min="2305" max="2305" width="11.6640625" style="11" bestFit="1" customWidth="1"/>
    <col min="2306" max="2306" width="12.5" style="11" customWidth="1"/>
    <col min="2307" max="2307" width="8.83203125" style="11"/>
    <col min="2308" max="2308" width="12.5" style="11" customWidth="1"/>
    <col min="2309" max="2310" width="12.33203125" style="11" bestFit="1" customWidth="1"/>
    <col min="2311" max="2312" width="8.83203125" style="11"/>
    <col min="2313" max="2313" width="11.33203125" style="11" bestFit="1" customWidth="1"/>
    <col min="2314" max="2558" width="8.83203125" style="11"/>
    <col min="2559" max="2559" width="9" style="11" customWidth="1"/>
    <col min="2560" max="2560" width="8.83203125" style="11"/>
    <col min="2561" max="2561" width="11.6640625" style="11" bestFit="1" customWidth="1"/>
    <col min="2562" max="2562" width="12.5" style="11" customWidth="1"/>
    <col min="2563" max="2563" width="8.83203125" style="11"/>
    <col min="2564" max="2564" width="12.5" style="11" customWidth="1"/>
    <col min="2565" max="2566" width="12.33203125" style="11" bestFit="1" customWidth="1"/>
    <col min="2567" max="2568" width="8.83203125" style="11"/>
    <col min="2569" max="2569" width="11.33203125" style="11" bestFit="1" customWidth="1"/>
    <col min="2570" max="2814" width="8.83203125" style="11"/>
    <col min="2815" max="2815" width="9" style="11" customWidth="1"/>
    <col min="2816" max="2816" width="8.83203125" style="11"/>
    <col min="2817" max="2817" width="11.6640625" style="11" bestFit="1" customWidth="1"/>
    <col min="2818" max="2818" width="12.5" style="11" customWidth="1"/>
    <col min="2819" max="2819" width="8.83203125" style="11"/>
    <col min="2820" max="2820" width="12.5" style="11" customWidth="1"/>
    <col min="2821" max="2822" width="12.33203125" style="11" bestFit="1" customWidth="1"/>
    <col min="2823" max="2824" width="8.83203125" style="11"/>
    <col min="2825" max="2825" width="11.33203125" style="11" bestFit="1" customWidth="1"/>
    <col min="2826" max="3070" width="8.83203125" style="11"/>
    <col min="3071" max="3071" width="9" style="11" customWidth="1"/>
    <col min="3072" max="3072" width="8.83203125" style="11"/>
    <col min="3073" max="3073" width="11.6640625" style="11" bestFit="1" customWidth="1"/>
    <col min="3074" max="3074" width="12.5" style="11" customWidth="1"/>
    <col min="3075" max="3075" width="8.83203125" style="11"/>
    <col min="3076" max="3076" width="12.5" style="11" customWidth="1"/>
    <col min="3077" max="3078" width="12.33203125" style="11" bestFit="1" customWidth="1"/>
    <col min="3079" max="3080" width="8.83203125" style="11"/>
    <col min="3081" max="3081" width="11.33203125" style="11" bestFit="1" customWidth="1"/>
    <col min="3082" max="3326" width="8.83203125" style="11"/>
    <col min="3327" max="3327" width="9" style="11" customWidth="1"/>
    <col min="3328" max="3328" width="8.83203125" style="11"/>
    <col min="3329" max="3329" width="11.6640625" style="11" bestFit="1" customWidth="1"/>
    <col min="3330" max="3330" width="12.5" style="11" customWidth="1"/>
    <col min="3331" max="3331" width="8.83203125" style="11"/>
    <col min="3332" max="3332" width="12.5" style="11" customWidth="1"/>
    <col min="3333" max="3334" width="12.33203125" style="11" bestFit="1" customWidth="1"/>
    <col min="3335" max="3336" width="8.83203125" style="11"/>
    <col min="3337" max="3337" width="11.33203125" style="11" bestFit="1" customWidth="1"/>
    <col min="3338" max="3582" width="8.83203125" style="11"/>
    <col min="3583" max="3583" width="9" style="11" customWidth="1"/>
    <col min="3584" max="3584" width="8.83203125" style="11"/>
    <col min="3585" max="3585" width="11.6640625" style="11" bestFit="1" customWidth="1"/>
    <col min="3586" max="3586" width="12.5" style="11" customWidth="1"/>
    <col min="3587" max="3587" width="8.83203125" style="11"/>
    <col min="3588" max="3588" width="12.5" style="11" customWidth="1"/>
    <col min="3589" max="3590" width="12.33203125" style="11" bestFit="1" customWidth="1"/>
    <col min="3591" max="3592" width="8.83203125" style="11"/>
    <col min="3593" max="3593" width="11.33203125" style="11" bestFit="1" customWidth="1"/>
    <col min="3594" max="3838" width="8.83203125" style="11"/>
    <col min="3839" max="3839" width="9" style="11" customWidth="1"/>
    <col min="3840" max="3840" width="8.83203125" style="11"/>
    <col min="3841" max="3841" width="11.6640625" style="11" bestFit="1" customWidth="1"/>
    <col min="3842" max="3842" width="12.5" style="11" customWidth="1"/>
    <col min="3843" max="3843" width="8.83203125" style="11"/>
    <col min="3844" max="3844" width="12.5" style="11" customWidth="1"/>
    <col min="3845" max="3846" width="12.33203125" style="11" bestFit="1" customWidth="1"/>
    <col min="3847" max="3848" width="8.83203125" style="11"/>
    <col min="3849" max="3849" width="11.33203125" style="11" bestFit="1" customWidth="1"/>
    <col min="3850" max="4094" width="8.83203125" style="11"/>
    <col min="4095" max="4095" width="9" style="11" customWidth="1"/>
    <col min="4096" max="4096" width="8.83203125" style="11"/>
    <col min="4097" max="4097" width="11.6640625" style="11" bestFit="1" customWidth="1"/>
    <col min="4098" max="4098" width="12.5" style="11" customWidth="1"/>
    <col min="4099" max="4099" width="8.83203125" style="11"/>
    <col min="4100" max="4100" width="12.5" style="11" customWidth="1"/>
    <col min="4101" max="4102" width="12.33203125" style="11" bestFit="1" customWidth="1"/>
    <col min="4103" max="4104" width="8.83203125" style="11"/>
    <col min="4105" max="4105" width="11.33203125" style="11" bestFit="1" customWidth="1"/>
    <col min="4106" max="4350" width="8.83203125" style="11"/>
    <col min="4351" max="4351" width="9" style="11" customWidth="1"/>
    <col min="4352" max="4352" width="8.83203125" style="11"/>
    <col min="4353" max="4353" width="11.6640625" style="11" bestFit="1" customWidth="1"/>
    <col min="4354" max="4354" width="12.5" style="11" customWidth="1"/>
    <col min="4355" max="4355" width="8.83203125" style="11"/>
    <col min="4356" max="4356" width="12.5" style="11" customWidth="1"/>
    <col min="4357" max="4358" width="12.33203125" style="11" bestFit="1" customWidth="1"/>
    <col min="4359" max="4360" width="8.83203125" style="11"/>
    <col min="4361" max="4361" width="11.33203125" style="11" bestFit="1" customWidth="1"/>
    <col min="4362" max="4606" width="8.83203125" style="11"/>
    <col min="4607" max="4607" width="9" style="11" customWidth="1"/>
    <col min="4608" max="4608" width="8.83203125" style="11"/>
    <col min="4609" max="4609" width="11.6640625" style="11" bestFit="1" customWidth="1"/>
    <col min="4610" max="4610" width="12.5" style="11" customWidth="1"/>
    <col min="4611" max="4611" width="8.83203125" style="11"/>
    <col min="4612" max="4612" width="12.5" style="11" customWidth="1"/>
    <col min="4613" max="4614" width="12.33203125" style="11" bestFit="1" customWidth="1"/>
    <col min="4615" max="4616" width="8.83203125" style="11"/>
    <col min="4617" max="4617" width="11.33203125" style="11" bestFit="1" customWidth="1"/>
    <col min="4618" max="4862" width="8.83203125" style="11"/>
    <col min="4863" max="4863" width="9" style="11" customWidth="1"/>
    <col min="4864" max="4864" width="8.83203125" style="11"/>
    <col min="4865" max="4865" width="11.6640625" style="11" bestFit="1" customWidth="1"/>
    <col min="4866" max="4866" width="12.5" style="11" customWidth="1"/>
    <col min="4867" max="4867" width="8.83203125" style="11"/>
    <col min="4868" max="4868" width="12.5" style="11" customWidth="1"/>
    <col min="4869" max="4870" width="12.33203125" style="11" bestFit="1" customWidth="1"/>
    <col min="4871" max="4872" width="8.83203125" style="11"/>
    <col min="4873" max="4873" width="11.33203125" style="11" bestFit="1" customWidth="1"/>
    <col min="4874" max="5118" width="8.83203125" style="11"/>
    <col min="5119" max="5119" width="9" style="11" customWidth="1"/>
    <col min="5120" max="5120" width="8.83203125" style="11"/>
    <col min="5121" max="5121" width="11.6640625" style="11" bestFit="1" customWidth="1"/>
    <col min="5122" max="5122" width="12.5" style="11" customWidth="1"/>
    <col min="5123" max="5123" width="8.83203125" style="11"/>
    <col min="5124" max="5124" width="12.5" style="11" customWidth="1"/>
    <col min="5125" max="5126" width="12.33203125" style="11" bestFit="1" customWidth="1"/>
    <col min="5127" max="5128" width="8.83203125" style="11"/>
    <col min="5129" max="5129" width="11.33203125" style="11" bestFit="1" customWidth="1"/>
    <col min="5130" max="5374" width="8.83203125" style="11"/>
    <col min="5375" max="5375" width="9" style="11" customWidth="1"/>
    <col min="5376" max="5376" width="8.83203125" style="11"/>
    <col min="5377" max="5377" width="11.6640625" style="11" bestFit="1" customWidth="1"/>
    <col min="5378" max="5378" width="12.5" style="11" customWidth="1"/>
    <col min="5379" max="5379" width="8.83203125" style="11"/>
    <col min="5380" max="5380" width="12.5" style="11" customWidth="1"/>
    <col min="5381" max="5382" width="12.33203125" style="11" bestFit="1" customWidth="1"/>
    <col min="5383" max="5384" width="8.83203125" style="11"/>
    <col min="5385" max="5385" width="11.33203125" style="11" bestFit="1" customWidth="1"/>
    <col min="5386" max="5630" width="8.83203125" style="11"/>
    <col min="5631" max="5631" width="9" style="11" customWidth="1"/>
    <col min="5632" max="5632" width="8.83203125" style="11"/>
    <col min="5633" max="5633" width="11.6640625" style="11" bestFit="1" customWidth="1"/>
    <col min="5634" max="5634" width="12.5" style="11" customWidth="1"/>
    <col min="5635" max="5635" width="8.83203125" style="11"/>
    <col min="5636" max="5636" width="12.5" style="11" customWidth="1"/>
    <col min="5637" max="5638" width="12.33203125" style="11" bestFit="1" customWidth="1"/>
    <col min="5639" max="5640" width="8.83203125" style="11"/>
    <col min="5641" max="5641" width="11.33203125" style="11" bestFit="1" customWidth="1"/>
    <col min="5642" max="5886" width="8.83203125" style="11"/>
    <col min="5887" max="5887" width="9" style="11" customWidth="1"/>
    <col min="5888" max="5888" width="8.83203125" style="11"/>
    <col min="5889" max="5889" width="11.6640625" style="11" bestFit="1" customWidth="1"/>
    <col min="5890" max="5890" width="12.5" style="11" customWidth="1"/>
    <col min="5891" max="5891" width="8.83203125" style="11"/>
    <col min="5892" max="5892" width="12.5" style="11" customWidth="1"/>
    <col min="5893" max="5894" width="12.33203125" style="11" bestFit="1" customWidth="1"/>
    <col min="5895" max="5896" width="8.83203125" style="11"/>
    <col min="5897" max="5897" width="11.33203125" style="11" bestFit="1" customWidth="1"/>
    <col min="5898" max="6142" width="8.83203125" style="11"/>
    <col min="6143" max="6143" width="9" style="11" customWidth="1"/>
    <col min="6144" max="6144" width="8.83203125" style="11"/>
    <col min="6145" max="6145" width="11.6640625" style="11" bestFit="1" customWidth="1"/>
    <col min="6146" max="6146" width="12.5" style="11" customWidth="1"/>
    <col min="6147" max="6147" width="8.83203125" style="11"/>
    <col min="6148" max="6148" width="12.5" style="11" customWidth="1"/>
    <col min="6149" max="6150" width="12.33203125" style="11" bestFit="1" customWidth="1"/>
    <col min="6151" max="6152" width="8.83203125" style="11"/>
    <col min="6153" max="6153" width="11.33203125" style="11" bestFit="1" customWidth="1"/>
    <col min="6154" max="6398" width="8.83203125" style="11"/>
    <col min="6399" max="6399" width="9" style="11" customWidth="1"/>
    <col min="6400" max="6400" width="8.83203125" style="11"/>
    <col min="6401" max="6401" width="11.6640625" style="11" bestFit="1" customWidth="1"/>
    <col min="6402" max="6402" width="12.5" style="11" customWidth="1"/>
    <col min="6403" max="6403" width="8.83203125" style="11"/>
    <col min="6404" max="6404" width="12.5" style="11" customWidth="1"/>
    <col min="6405" max="6406" width="12.33203125" style="11" bestFit="1" customWidth="1"/>
    <col min="6407" max="6408" width="8.83203125" style="11"/>
    <col min="6409" max="6409" width="11.33203125" style="11" bestFit="1" customWidth="1"/>
    <col min="6410" max="6654" width="8.83203125" style="11"/>
    <col min="6655" max="6655" width="9" style="11" customWidth="1"/>
    <col min="6656" max="6656" width="8.83203125" style="11"/>
    <col min="6657" max="6657" width="11.6640625" style="11" bestFit="1" customWidth="1"/>
    <col min="6658" max="6658" width="12.5" style="11" customWidth="1"/>
    <col min="6659" max="6659" width="8.83203125" style="11"/>
    <col min="6660" max="6660" width="12.5" style="11" customWidth="1"/>
    <col min="6661" max="6662" width="12.33203125" style="11" bestFit="1" customWidth="1"/>
    <col min="6663" max="6664" width="8.83203125" style="11"/>
    <col min="6665" max="6665" width="11.33203125" style="11" bestFit="1" customWidth="1"/>
    <col min="6666" max="6910" width="8.83203125" style="11"/>
    <col min="6911" max="6911" width="9" style="11" customWidth="1"/>
    <col min="6912" max="6912" width="8.83203125" style="11"/>
    <col min="6913" max="6913" width="11.6640625" style="11" bestFit="1" customWidth="1"/>
    <col min="6914" max="6914" width="12.5" style="11" customWidth="1"/>
    <col min="6915" max="6915" width="8.83203125" style="11"/>
    <col min="6916" max="6916" width="12.5" style="11" customWidth="1"/>
    <col min="6917" max="6918" width="12.33203125" style="11" bestFit="1" customWidth="1"/>
    <col min="6919" max="6920" width="8.83203125" style="11"/>
    <col min="6921" max="6921" width="11.33203125" style="11" bestFit="1" customWidth="1"/>
    <col min="6922" max="7166" width="8.83203125" style="11"/>
    <col min="7167" max="7167" width="9" style="11" customWidth="1"/>
    <col min="7168" max="7168" width="8.83203125" style="11"/>
    <col min="7169" max="7169" width="11.6640625" style="11" bestFit="1" customWidth="1"/>
    <col min="7170" max="7170" width="12.5" style="11" customWidth="1"/>
    <col min="7171" max="7171" width="8.83203125" style="11"/>
    <col min="7172" max="7172" width="12.5" style="11" customWidth="1"/>
    <col min="7173" max="7174" width="12.33203125" style="11" bestFit="1" customWidth="1"/>
    <col min="7175" max="7176" width="8.83203125" style="11"/>
    <col min="7177" max="7177" width="11.33203125" style="11" bestFit="1" customWidth="1"/>
    <col min="7178" max="7422" width="8.83203125" style="11"/>
    <col min="7423" max="7423" width="9" style="11" customWidth="1"/>
    <col min="7424" max="7424" width="8.83203125" style="11"/>
    <col min="7425" max="7425" width="11.6640625" style="11" bestFit="1" customWidth="1"/>
    <col min="7426" max="7426" width="12.5" style="11" customWidth="1"/>
    <col min="7427" max="7427" width="8.83203125" style="11"/>
    <col min="7428" max="7428" width="12.5" style="11" customWidth="1"/>
    <col min="7429" max="7430" width="12.33203125" style="11" bestFit="1" customWidth="1"/>
    <col min="7431" max="7432" width="8.83203125" style="11"/>
    <col min="7433" max="7433" width="11.33203125" style="11" bestFit="1" customWidth="1"/>
    <col min="7434" max="7678" width="8.83203125" style="11"/>
    <col min="7679" max="7679" width="9" style="11" customWidth="1"/>
    <col min="7680" max="7680" width="8.83203125" style="11"/>
    <col min="7681" max="7681" width="11.6640625" style="11" bestFit="1" customWidth="1"/>
    <col min="7682" max="7682" width="12.5" style="11" customWidth="1"/>
    <col min="7683" max="7683" width="8.83203125" style="11"/>
    <col min="7684" max="7684" width="12.5" style="11" customWidth="1"/>
    <col min="7685" max="7686" width="12.33203125" style="11" bestFit="1" customWidth="1"/>
    <col min="7687" max="7688" width="8.83203125" style="11"/>
    <col min="7689" max="7689" width="11.33203125" style="11" bestFit="1" customWidth="1"/>
    <col min="7690" max="7934" width="8.83203125" style="11"/>
    <col min="7935" max="7935" width="9" style="11" customWidth="1"/>
    <col min="7936" max="7936" width="8.83203125" style="11"/>
    <col min="7937" max="7937" width="11.6640625" style="11" bestFit="1" customWidth="1"/>
    <col min="7938" max="7938" width="12.5" style="11" customWidth="1"/>
    <col min="7939" max="7939" width="8.83203125" style="11"/>
    <col min="7940" max="7940" width="12.5" style="11" customWidth="1"/>
    <col min="7941" max="7942" width="12.33203125" style="11" bestFit="1" customWidth="1"/>
    <col min="7943" max="7944" width="8.83203125" style="11"/>
    <col min="7945" max="7945" width="11.33203125" style="11" bestFit="1" customWidth="1"/>
    <col min="7946" max="8190" width="8.83203125" style="11"/>
    <col min="8191" max="8191" width="9" style="11" customWidth="1"/>
    <col min="8192" max="8192" width="8.83203125" style="11"/>
    <col min="8193" max="8193" width="11.6640625" style="11" bestFit="1" customWidth="1"/>
    <col min="8194" max="8194" width="12.5" style="11" customWidth="1"/>
    <col min="8195" max="8195" width="8.83203125" style="11"/>
    <col min="8196" max="8196" width="12.5" style="11" customWidth="1"/>
    <col min="8197" max="8198" width="12.33203125" style="11" bestFit="1" customWidth="1"/>
    <col min="8199" max="8200" width="8.83203125" style="11"/>
    <col min="8201" max="8201" width="11.33203125" style="11" bestFit="1" customWidth="1"/>
    <col min="8202" max="8446" width="8.83203125" style="11"/>
    <col min="8447" max="8447" width="9" style="11" customWidth="1"/>
    <col min="8448" max="8448" width="8.83203125" style="11"/>
    <col min="8449" max="8449" width="11.6640625" style="11" bestFit="1" customWidth="1"/>
    <col min="8450" max="8450" width="12.5" style="11" customWidth="1"/>
    <col min="8451" max="8451" width="8.83203125" style="11"/>
    <col min="8452" max="8452" width="12.5" style="11" customWidth="1"/>
    <col min="8453" max="8454" width="12.33203125" style="11" bestFit="1" customWidth="1"/>
    <col min="8455" max="8456" width="8.83203125" style="11"/>
    <col min="8457" max="8457" width="11.33203125" style="11" bestFit="1" customWidth="1"/>
    <col min="8458" max="8702" width="8.83203125" style="11"/>
    <col min="8703" max="8703" width="9" style="11" customWidth="1"/>
    <col min="8704" max="8704" width="8.83203125" style="11"/>
    <col min="8705" max="8705" width="11.6640625" style="11" bestFit="1" customWidth="1"/>
    <col min="8706" max="8706" width="12.5" style="11" customWidth="1"/>
    <col min="8707" max="8707" width="8.83203125" style="11"/>
    <col min="8708" max="8708" width="12.5" style="11" customWidth="1"/>
    <col min="8709" max="8710" width="12.33203125" style="11" bestFit="1" customWidth="1"/>
    <col min="8711" max="8712" width="8.83203125" style="11"/>
    <col min="8713" max="8713" width="11.33203125" style="11" bestFit="1" customWidth="1"/>
    <col min="8714" max="8958" width="8.83203125" style="11"/>
    <col min="8959" max="8959" width="9" style="11" customWidth="1"/>
    <col min="8960" max="8960" width="8.83203125" style="11"/>
    <col min="8961" max="8961" width="11.6640625" style="11" bestFit="1" customWidth="1"/>
    <col min="8962" max="8962" width="12.5" style="11" customWidth="1"/>
    <col min="8963" max="8963" width="8.83203125" style="11"/>
    <col min="8964" max="8964" width="12.5" style="11" customWidth="1"/>
    <col min="8965" max="8966" width="12.33203125" style="11" bestFit="1" customWidth="1"/>
    <col min="8967" max="8968" width="8.83203125" style="11"/>
    <col min="8969" max="8969" width="11.33203125" style="11" bestFit="1" customWidth="1"/>
    <col min="8970" max="9214" width="8.83203125" style="11"/>
    <col min="9215" max="9215" width="9" style="11" customWidth="1"/>
    <col min="9216" max="9216" width="8.83203125" style="11"/>
    <col min="9217" max="9217" width="11.6640625" style="11" bestFit="1" customWidth="1"/>
    <col min="9218" max="9218" width="12.5" style="11" customWidth="1"/>
    <col min="9219" max="9219" width="8.83203125" style="11"/>
    <col min="9220" max="9220" width="12.5" style="11" customWidth="1"/>
    <col min="9221" max="9222" width="12.33203125" style="11" bestFit="1" customWidth="1"/>
    <col min="9223" max="9224" width="8.83203125" style="11"/>
    <col min="9225" max="9225" width="11.33203125" style="11" bestFit="1" customWidth="1"/>
    <col min="9226" max="9470" width="8.83203125" style="11"/>
    <col min="9471" max="9471" width="9" style="11" customWidth="1"/>
    <col min="9472" max="9472" width="8.83203125" style="11"/>
    <col min="9473" max="9473" width="11.6640625" style="11" bestFit="1" customWidth="1"/>
    <col min="9474" max="9474" width="12.5" style="11" customWidth="1"/>
    <col min="9475" max="9475" width="8.83203125" style="11"/>
    <col min="9476" max="9476" width="12.5" style="11" customWidth="1"/>
    <col min="9477" max="9478" width="12.33203125" style="11" bestFit="1" customWidth="1"/>
    <col min="9479" max="9480" width="8.83203125" style="11"/>
    <col min="9481" max="9481" width="11.33203125" style="11" bestFit="1" customWidth="1"/>
    <col min="9482" max="9726" width="8.83203125" style="11"/>
    <col min="9727" max="9727" width="9" style="11" customWidth="1"/>
    <col min="9728" max="9728" width="8.83203125" style="11"/>
    <col min="9729" max="9729" width="11.6640625" style="11" bestFit="1" customWidth="1"/>
    <col min="9730" max="9730" width="12.5" style="11" customWidth="1"/>
    <col min="9731" max="9731" width="8.83203125" style="11"/>
    <col min="9732" max="9732" width="12.5" style="11" customWidth="1"/>
    <col min="9733" max="9734" width="12.33203125" style="11" bestFit="1" customWidth="1"/>
    <col min="9735" max="9736" width="8.83203125" style="11"/>
    <col min="9737" max="9737" width="11.33203125" style="11" bestFit="1" customWidth="1"/>
    <col min="9738" max="9982" width="8.83203125" style="11"/>
    <col min="9983" max="9983" width="9" style="11" customWidth="1"/>
    <col min="9984" max="9984" width="8.83203125" style="11"/>
    <col min="9985" max="9985" width="11.6640625" style="11" bestFit="1" customWidth="1"/>
    <col min="9986" max="9986" width="12.5" style="11" customWidth="1"/>
    <col min="9987" max="9987" width="8.83203125" style="11"/>
    <col min="9988" max="9988" width="12.5" style="11" customWidth="1"/>
    <col min="9989" max="9990" width="12.33203125" style="11" bestFit="1" customWidth="1"/>
    <col min="9991" max="9992" width="8.83203125" style="11"/>
    <col min="9993" max="9993" width="11.33203125" style="11" bestFit="1" customWidth="1"/>
    <col min="9994" max="10238" width="8.83203125" style="11"/>
    <col min="10239" max="10239" width="9" style="11" customWidth="1"/>
    <col min="10240" max="10240" width="8.83203125" style="11"/>
    <col min="10241" max="10241" width="11.6640625" style="11" bestFit="1" customWidth="1"/>
    <col min="10242" max="10242" width="12.5" style="11" customWidth="1"/>
    <col min="10243" max="10243" width="8.83203125" style="11"/>
    <col min="10244" max="10244" width="12.5" style="11" customWidth="1"/>
    <col min="10245" max="10246" width="12.33203125" style="11" bestFit="1" customWidth="1"/>
    <col min="10247" max="10248" width="8.83203125" style="11"/>
    <col min="10249" max="10249" width="11.33203125" style="11" bestFit="1" customWidth="1"/>
    <col min="10250" max="10494" width="8.83203125" style="11"/>
    <col min="10495" max="10495" width="9" style="11" customWidth="1"/>
    <col min="10496" max="10496" width="8.83203125" style="11"/>
    <col min="10497" max="10497" width="11.6640625" style="11" bestFit="1" customWidth="1"/>
    <col min="10498" max="10498" width="12.5" style="11" customWidth="1"/>
    <col min="10499" max="10499" width="8.83203125" style="11"/>
    <col min="10500" max="10500" width="12.5" style="11" customWidth="1"/>
    <col min="10501" max="10502" width="12.33203125" style="11" bestFit="1" customWidth="1"/>
    <col min="10503" max="10504" width="8.83203125" style="11"/>
    <col min="10505" max="10505" width="11.33203125" style="11" bestFit="1" customWidth="1"/>
    <col min="10506" max="10750" width="8.83203125" style="11"/>
    <col min="10751" max="10751" width="9" style="11" customWidth="1"/>
    <col min="10752" max="10752" width="8.83203125" style="11"/>
    <col min="10753" max="10753" width="11.6640625" style="11" bestFit="1" customWidth="1"/>
    <col min="10754" max="10754" width="12.5" style="11" customWidth="1"/>
    <col min="10755" max="10755" width="8.83203125" style="11"/>
    <col min="10756" max="10756" width="12.5" style="11" customWidth="1"/>
    <col min="10757" max="10758" width="12.33203125" style="11" bestFit="1" customWidth="1"/>
    <col min="10759" max="10760" width="8.83203125" style="11"/>
    <col min="10761" max="10761" width="11.33203125" style="11" bestFit="1" customWidth="1"/>
    <col min="10762" max="11006" width="8.83203125" style="11"/>
    <col min="11007" max="11007" width="9" style="11" customWidth="1"/>
    <col min="11008" max="11008" width="8.83203125" style="11"/>
    <col min="11009" max="11009" width="11.6640625" style="11" bestFit="1" customWidth="1"/>
    <col min="11010" max="11010" width="12.5" style="11" customWidth="1"/>
    <col min="11011" max="11011" width="8.83203125" style="11"/>
    <col min="11012" max="11012" width="12.5" style="11" customWidth="1"/>
    <col min="11013" max="11014" width="12.33203125" style="11" bestFit="1" customWidth="1"/>
    <col min="11015" max="11016" width="8.83203125" style="11"/>
    <col min="11017" max="11017" width="11.33203125" style="11" bestFit="1" customWidth="1"/>
    <col min="11018" max="11262" width="8.83203125" style="11"/>
    <col min="11263" max="11263" width="9" style="11" customWidth="1"/>
    <col min="11264" max="11264" width="8.83203125" style="11"/>
    <col min="11265" max="11265" width="11.6640625" style="11" bestFit="1" customWidth="1"/>
    <col min="11266" max="11266" width="12.5" style="11" customWidth="1"/>
    <col min="11267" max="11267" width="8.83203125" style="11"/>
    <col min="11268" max="11268" width="12.5" style="11" customWidth="1"/>
    <col min="11269" max="11270" width="12.33203125" style="11" bestFit="1" customWidth="1"/>
    <col min="11271" max="11272" width="8.83203125" style="11"/>
    <col min="11273" max="11273" width="11.33203125" style="11" bestFit="1" customWidth="1"/>
    <col min="11274" max="11518" width="8.83203125" style="11"/>
    <col min="11519" max="11519" width="9" style="11" customWidth="1"/>
    <col min="11520" max="11520" width="8.83203125" style="11"/>
    <col min="11521" max="11521" width="11.6640625" style="11" bestFit="1" customWidth="1"/>
    <col min="11522" max="11522" width="12.5" style="11" customWidth="1"/>
    <col min="11523" max="11523" width="8.83203125" style="11"/>
    <col min="11524" max="11524" width="12.5" style="11" customWidth="1"/>
    <col min="11525" max="11526" width="12.33203125" style="11" bestFit="1" customWidth="1"/>
    <col min="11527" max="11528" width="8.83203125" style="11"/>
    <col min="11529" max="11529" width="11.33203125" style="11" bestFit="1" customWidth="1"/>
    <col min="11530" max="11774" width="8.83203125" style="11"/>
    <col min="11775" max="11775" width="9" style="11" customWidth="1"/>
    <col min="11776" max="11776" width="8.83203125" style="11"/>
    <col min="11777" max="11777" width="11.6640625" style="11" bestFit="1" customWidth="1"/>
    <col min="11778" max="11778" width="12.5" style="11" customWidth="1"/>
    <col min="11779" max="11779" width="8.83203125" style="11"/>
    <col min="11780" max="11780" width="12.5" style="11" customWidth="1"/>
    <col min="11781" max="11782" width="12.33203125" style="11" bestFit="1" customWidth="1"/>
    <col min="11783" max="11784" width="8.83203125" style="11"/>
    <col min="11785" max="11785" width="11.33203125" style="11" bestFit="1" customWidth="1"/>
    <col min="11786" max="12030" width="8.83203125" style="11"/>
    <col min="12031" max="12031" width="9" style="11" customWidth="1"/>
    <col min="12032" max="12032" width="8.83203125" style="11"/>
    <col min="12033" max="12033" width="11.6640625" style="11" bestFit="1" customWidth="1"/>
    <col min="12034" max="12034" width="12.5" style="11" customWidth="1"/>
    <col min="12035" max="12035" width="8.83203125" style="11"/>
    <col min="12036" max="12036" width="12.5" style="11" customWidth="1"/>
    <col min="12037" max="12038" width="12.33203125" style="11" bestFit="1" customWidth="1"/>
    <col min="12039" max="12040" width="8.83203125" style="11"/>
    <col min="12041" max="12041" width="11.33203125" style="11" bestFit="1" customWidth="1"/>
    <col min="12042" max="12286" width="8.83203125" style="11"/>
    <col min="12287" max="12287" width="9" style="11" customWidth="1"/>
    <col min="12288" max="12288" width="8.83203125" style="11"/>
    <col min="12289" max="12289" width="11.6640625" style="11" bestFit="1" customWidth="1"/>
    <col min="12290" max="12290" width="12.5" style="11" customWidth="1"/>
    <col min="12291" max="12291" width="8.83203125" style="11"/>
    <col min="12292" max="12292" width="12.5" style="11" customWidth="1"/>
    <col min="12293" max="12294" width="12.33203125" style="11" bestFit="1" customWidth="1"/>
    <col min="12295" max="12296" width="8.83203125" style="11"/>
    <col min="12297" max="12297" width="11.33203125" style="11" bestFit="1" customWidth="1"/>
    <col min="12298" max="12542" width="8.83203125" style="11"/>
    <col min="12543" max="12543" width="9" style="11" customWidth="1"/>
    <col min="12544" max="12544" width="8.83203125" style="11"/>
    <col min="12545" max="12545" width="11.6640625" style="11" bestFit="1" customWidth="1"/>
    <col min="12546" max="12546" width="12.5" style="11" customWidth="1"/>
    <col min="12547" max="12547" width="8.83203125" style="11"/>
    <col min="12548" max="12548" width="12.5" style="11" customWidth="1"/>
    <col min="12549" max="12550" width="12.33203125" style="11" bestFit="1" customWidth="1"/>
    <col min="12551" max="12552" width="8.83203125" style="11"/>
    <col min="12553" max="12553" width="11.33203125" style="11" bestFit="1" customWidth="1"/>
    <col min="12554" max="12798" width="8.83203125" style="11"/>
    <col min="12799" max="12799" width="9" style="11" customWidth="1"/>
    <col min="12800" max="12800" width="8.83203125" style="11"/>
    <col min="12801" max="12801" width="11.6640625" style="11" bestFit="1" customWidth="1"/>
    <col min="12802" max="12802" width="12.5" style="11" customWidth="1"/>
    <col min="12803" max="12803" width="8.83203125" style="11"/>
    <col min="12804" max="12804" width="12.5" style="11" customWidth="1"/>
    <col min="12805" max="12806" width="12.33203125" style="11" bestFit="1" customWidth="1"/>
    <col min="12807" max="12808" width="8.83203125" style="11"/>
    <col min="12809" max="12809" width="11.33203125" style="11" bestFit="1" customWidth="1"/>
    <col min="12810" max="13054" width="8.83203125" style="11"/>
    <col min="13055" max="13055" width="9" style="11" customWidth="1"/>
    <col min="13056" max="13056" width="8.83203125" style="11"/>
    <col min="13057" max="13057" width="11.6640625" style="11" bestFit="1" customWidth="1"/>
    <col min="13058" max="13058" width="12.5" style="11" customWidth="1"/>
    <col min="13059" max="13059" width="8.83203125" style="11"/>
    <col min="13060" max="13060" width="12.5" style="11" customWidth="1"/>
    <col min="13061" max="13062" width="12.33203125" style="11" bestFit="1" customWidth="1"/>
    <col min="13063" max="13064" width="8.83203125" style="11"/>
    <col min="13065" max="13065" width="11.33203125" style="11" bestFit="1" customWidth="1"/>
    <col min="13066" max="13310" width="8.83203125" style="11"/>
    <col min="13311" max="13311" width="9" style="11" customWidth="1"/>
    <col min="13312" max="13312" width="8.83203125" style="11"/>
    <col min="13313" max="13313" width="11.6640625" style="11" bestFit="1" customWidth="1"/>
    <col min="13314" max="13314" width="12.5" style="11" customWidth="1"/>
    <col min="13315" max="13315" width="8.83203125" style="11"/>
    <col min="13316" max="13316" width="12.5" style="11" customWidth="1"/>
    <col min="13317" max="13318" width="12.33203125" style="11" bestFit="1" customWidth="1"/>
    <col min="13319" max="13320" width="8.83203125" style="11"/>
    <col min="13321" max="13321" width="11.33203125" style="11" bestFit="1" customWidth="1"/>
    <col min="13322" max="13566" width="8.83203125" style="11"/>
    <col min="13567" max="13567" width="9" style="11" customWidth="1"/>
    <col min="13568" max="13568" width="8.83203125" style="11"/>
    <col min="13569" max="13569" width="11.6640625" style="11" bestFit="1" customWidth="1"/>
    <col min="13570" max="13570" width="12.5" style="11" customWidth="1"/>
    <col min="13571" max="13571" width="8.83203125" style="11"/>
    <col min="13572" max="13572" width="12.5" style="11" customWidth="1"/>
    <col min="13573" max="13574" width="12.33203125" style="11" bestFit="1" customWidth="1"/>
    <col min="13575" max="13576" width="8.83203125" style="11"/>
    <col min="13577" max="13577" width="11.33203125" style="11" bestFit="1" customWidth="1"/>
    <col min="13578" max="13822" width="8.83203125" style="11"/>
    <col min="13823" max="13823" width="9" style="11" customWidth="1"/>
    <col min="13824" max="13824" width="8.83203125" style="11"/>
    <col min="13825" max="13825" width="11.6640625" style="11" bestFit="1" customWidth="1"/>
    <col min="13826" max="13826" width="12.5" style="11" customWidth="1"/>
    <col min="13827" max="13827" width="8.83203125" style="11"/>
    <col min="13828" max="13828" width="12.5" style="11" customWidth="1"/>
    <col min="13829" max="13830" width="12.33203125" style="11" bestFit="1" customWidth="1"/>
    <col min="13831" max="13832" width="8.83203125" style="11"/>
    <col min="13833" max="13833" width="11.33203125" style="11" bestFit="1" customWidth="1"/>
    <col min="13834" max="14078" width="8.83203125" style="11"/>
    <col min="14079" max="14079" width="9" style="11" customWidth="1"/>
    <col min="14080" max="14080" width="8.83203125" style="11"/>
    <col min="14081" max="14081" width="11.6640625" style="11" bestFit="1" customWidth="1"/>
    <col min="14082" max="14082" width="12.5" style="11" customWidth="1"/>
    <col min="14083" max="14083" width="8.83203125" style="11"/>
    <col min="14084" max="14084" width="12.5" style="11" customWidth="1"/>
    <col min="14085" max="14086" width="12.33203125" style="11" bestFit="1" customWidth="1"/>
    <col min="14087" max="14088" width="8.83203125" style="11"/>
    <col min="14089" max="14089" width="11.33203125" style="11" bestFit="1" customWidth="1"/>
    <col min="14090" max="14334" width="8.83203125" style="11"/>
    <col min="14335" max="14335" width="9" style="11" customWidth="1"/>
    <col min="14336" max="14336" width="8.83203125" style="11"/>
    <col min="14337" max="14337" width="11.6640625" style="11" bestFit="1" customWidth="1"/>
    <col min="14338" max="14338" width="12.5" style="11" customWidth="1"/>
    <col min="14339" max="14339" width="8.83203125" style="11"/>
    <col min="14340" max="14340" width="12.5" style="11" customWidth="1"/>
    <col min="14341" max="14342" width="12.33203125" style="11" bestFit="1" customWidth="1"/>
    <col min="14343" max="14344" width="8.83203125" style="11"/>
    <col min="14345" max="14345" width="11.33203125" style="11" bestFit="1" customWidth="1"/>
    <col min="14346" max="14590" width="8.83203125" style="11"/>
    <col min="14591" max="14591" width="9" style="11" customWidth="1"/>
    <col min="14592" max="14592" width="8.83203125" style="11"/>
    <col min="14593" max="14593" width="11.6640625" style="11" bestFit="1" customWidth="1"/>
    <col min="14594" max="14594" width="12.5" style="11" customWidth="1"/>
    <col min="14595" max="14595" width="8.83203125" style="11"/>
    <col min="14596" max="14596" width="12.5" style="11" customWidth="1"/>
    <col min="14597" max="14598" width="12.33203125" style="11" bestFit="1" customWidth="1"/>
    <col min="14599" max="14600" width="8.83203125" style="11"/>
    <col min="14601" max="14601" width="11.33203125" style="11" bestFit="1" customWidth="1"/>
    <col min="14602" max="14846" width="8.83203125" style="11"/>
    <col min="14847" max="14847" width="9" style="11" customWidth="1"/>
    <col min="14848" max="14848" width="8.83203125" style="11"/>
    <col min="14849" max="14849" width="11.6640625" style="11" bestFit="1" customWidth="1"/>
    <col min="14850" max="14850" width="12.5" style="11" customWidth="1"/>
    <col min="14851" max="14851" width="8.83203125" style="11"/>
    <col min="14852" max="14852" width="12.5" style="11" customWidth="1"/>
    <col min="14853" max="14854" width="12.33203125" style="11" bestFit="1" customWidth="1"/>
    <col min="14855" max="14856" width="8.83203125" style="11"/>
    <col min="14857" max="14857" width="11.33203125" style="11" bestFit="1" customWidth="1"/>
    <col min="14858" max="15102" width="8.83203125" style="11"/>
    <col min="15103" max="15103" width="9" style="11" customWidth="1"/>
    <col min="15104" max="15104" width="8.83203125" style="11"/>
    <col min="15105" max="15105" width="11.6640625" style="11" bestFit="1" customWidth="1"/>
    <col min="15106" max="15106" width="12.5" style="11" customWidth="1"/>
    <col min="15107" max="15107" width="8.83203125" style="11"/>
    <col min="15108" max="15108" width="12.5" style="11" customWidth="1"/>
    <col min="15109" max="15110" width="12.33203125" style="11" bestFit="1" customWidth="1"/>
    <col min="15111" max="15112" width="8.83203125" style="11"/>
    <col min="15113" max="15113" width="11.33203125" style="11" bestFit="1" customWidth="1"/>
    <col min="15114" max="15358" width="8.83203125" style="11"/>
    <col min="15359" max="15359" width="9" style="11" customWidth="1"/>
    <col min="15360" max="15360" width="8.83203125" style="11"/>
    <col min="15361" max="15361" width="11.6640625" style="11" bestFit="1" customWidth="1"/>
    <col min="15362" max="15362" width="12.5" style="11" customWidth="1"/>
    <col min="15363" max="15363" width="8.83203125" style="11"/>
    <col min="15364" max="15364" width="12.5" style="11" customWidth="1"/>
    <col min="15365" max="15366" width="12.33203125" style="11" bestFit="1" customWidth="1"/>
    <col min="15367" max="15368" width="8.83203125" style="11"/>
    <col min="15369" max="15369" width="11.33203125" style="11" bestFit="1" customWidth="1"/>
    <col min="15370" max="15614" width="8.83203125" style="11"/>
    <col min="15615" max="15615" width="9" style="11" customWidth="1"/>
    <col min="15616" max="15616" width="8.83203125" style="11"/>
    <col min="15617" max="15617" width="11.6640625" style="11" bestFit="1" customWidth="1"/>
    <col min="15618" max="15618" width="12.5" style="11" customWidth="1"/>
    <col min="15619" max="15619" width="8.83203125" style="11"/>
    <col min="15620" max="15620" width="12.5" style="11" customWidth="1"/>
    <col min="15621" max="15622" width="12.33203125" style="11" bestFit="1" customWidth="1"/>
    <col min="15623" max="15624" width="8.83203125" style="11"/>
    <col min="15625" max="15625" width="11.33203125" style="11" bestFit="1" customWidth="1"/>
    <col min="15626" max="15870" width="8.83203125" style="11"/>
    <col min="15871" max="15871" width="9" style="11" customWidth="1"/>
    <col min="15872" max="15872" width="8.83203125" style="11"/>
    <col min="15873" max="15873" width="11.6640625" style="11" bestFit="1" customWidth="1"/>
    <col min="15874" max="15874" width="12.5" style="11" customWidth="1"/>
    <col min="15875" max="15875" width="8.83203125" style="11"/>
    <col min="15876" max="15876" width="12.5" style="11" customWidth="1"/>
    <col min="15877" max="15878" width="12.33203125" style="11" bestFit="1" customWidth="1"/>
    <col min="15879" max="15880" width="8.83203125" style="11"/>
    <col min="15881" max="15881" width="11.33203125" style="11" bestFit="1" customWidth="1"/>
    <col min="15882" max="16126" width="8.83203125" style="11"/>
    <col min="16127" max="16127" width="9" style="11" customWidth="1"/>
    <col min="16128" max="16128" width="8.83203125" style="11"/>
    <col min="16129" max="16129" width="11.6640625" style="11" bestFit="1" customWidth="1"/>
    <col min="16130" max="16130" width="12.5" style="11" customWidth="1"/>
    <col min="16131" max="16131" width="8.83203125" style="11"/>
    <col min="16132" max="16132" width="12.5" style="11" customWidth="1"/>
    <col min="16133" max="16134" width="12.33203125" style="11" bestFit="1" customWidth="1"/>
    <col min="16135" max="16136" width="8.83203125" style="11"/>
    <col min="16137" max="16137" width="11.33203125" style="11" bestFit="1" customWidth="1"/>
    <col min="16138" max="16384" width="8.83203125" style="11"/>
  </cols>
  <sheetData>
    <row r="1" spans="1:6" ht="16" customHeight="1">
      <c r="A1" s="10" t="s">
        <v>485</v>
      </c>
    </row>
    <row r="2" spans="1:6" ht="16" customHeight="1">
      <c r="A2" s="78"/>
    </row>
    <row r="3" spans="1:6" s="10" customFormat="1" ht="18" customHeight="1">
      <c r="A3" s="45" t="s">
        <v>405</v>
      </c>
      <c r="B3" s="49" t="s">
        <v>30</v>
      </c>
      <c r="C3" s="50" t="s">
        <v>32</v>
      </c>
      <c r="D3" s="50" t="s">
        <v>35</v>
      </c>
      <c r="E3" s="49" t="s">
        <v>33</v>
      </c>
      <c r="F3" s="50" t="s">
        <v>36</v>
      </c>
    </row>
    <row r="4" spans="1:6" ht="14">
      <c r="A4" s="44" t="s">
        <v>400</v>
      </c>
      <c r="B4" s="46">
        <v>4.7048072094611404E-3</v>
      </c>
      <c r="C4" s="46">
        <v>3.9626529196218801E-3</v>
      </c>
      <c r="D4" s="46">
        <v>3.1679115310756199E-3</v>
      </c>
      <c r="E4" s="46">
        <v>1.3563017567461101E-3</v>
      </c>
      <c r="F4" s="46">
        <v>1.32305187512905E-3</v>
      </c>
    </row>
    <row r="5" spans="1:6" ht="14">
      <c r="A5" s="43" t="s">
        <v>404</v>
      </c>
      <c r="B5" s="46">
        <v>6.8763297047336903E-3</v>
      </c>
      <c r="C5" s="46">
        <v>1.62810230201253E-3</v>
      </c>
      <c r="D5" s="46">
        <v>1.0038717348644558E-2</v>
      </c>
      <c r="E5" s="46">
        <v>3.3250098636673098E-3</v>
      </c>
      <c r="F5" s="46">
        <v>4.5072781235918399E-3</v>
      </c>
    </row>
    <row r="6" spans="1:6" ht="14">
      <c r="A6" s="43" t="s">
        <v>403</v>
      </c>
      <c r="B6" s="46">
        <v>5.1944422848117502E-3</v>
      </c>
      <c r="C6" s="46">
        <v>7.37152640351421E-2</v>
      </c>
      <c r="D6" s="46">
        <v>6.4569680162194401E-2</v>
      </c>
      <c r="E6" s="46">
        <v>5.4699240003605001E-2</v>
      </c>
      <c r="F6" s="46">
        <v>2.7541890591245299E-2</v>
      </c>
    </row>
    <row r="7" spans="1:6" ht="14">
      <c r="A7" s="44" t="s">
        <v>401</v>
      </c>
      <c r="B7" s="46">
        <v>3.10849225750258E-3</v>
      </c>
      <c r="C7" s="46">
        <v>0.116224128733366</v>
      </c>
      <c r="D7" s="46">
        <v>9.6514103010311894E-2</v>
      </c>
      <c r="E7" s="46">
        <v>9.6514103010311894E-2</v>
      </c>
      <c r="F7" s="46">
        <v>4.9086309407552098E-2</v>
      </c>
    </row>
    <row r="8" spans="1:6" ht="13">
      <c r="A8" s="47"/>
      <c r="B8" s="46"/>
      <c r="C8" s="46"/>
      <c r="D8" s="46"/>
      <c r="E8" s="46"/>
      <c r="F8" s="48"/>
    </row>
    <row r="9" spans="1:6" ht="13">
      <c r="A9" s="45" t="s">
        <v>31</v>
      </c>
      <c r="B9" s="46"/>
      <c r="C9" s="46"/>
      <c r="D9" s="46"/>
      <c r="E9" s="46"/>
      <c r="F9" s="48"/>
    </row>
    <row r="10" spans="1:6" ht="13">
      <c r="A10" s="45" t="s">
        <v>405</v>
      </c>
      <c r="B10" s="49" t="s">
        <v>30</v>
      </c>
      <c r="C10" s="50" t="s">
        <v>32</v>
      </c>
      <c r="D10" s="50" t="s">
        <v>35</v>
      </c>
      <c r="E10" s="49" t="s">
        <v>33</v>
      </c>
      <c r="F10" s="50" t="s">
        <v>36</v>
      </c>
    </row>
    <row r="11" spans="1:6" ht="14">
      <c r="A11" s="44" t="s">
        <v>400</v>
      </c>
      <c r="B11" s="46">
        <v>9.1679115310756203E-4</v>
      </c>
      <c r="C11" s="46">
        <v>8.9144893619040404E-4</v>
      </c>
      <c r="D11" s="46">
        <v>8.35630175674611E-4</v>
      </c>
      <c r="E11" s="46">
        <v>2.3250098636673101E-4</v>
      </c>
      <c r="F11" s="46">
        <v>1.3230518751290501E-4</v>
      </c>
    </row>
    <row r="12" spans="1:6" ht="14">
      <c r="A12" s="43" t="s">
        <v>404</v>
      </c>
      <c r="B12" s="46">
        <v>4.1187262804947102E-4</v>
      </c>
      <c r="C12" s="46">
        <v>6.6499515557905196E-4</v>
      </c>
      <c r="D12" s="46">
        <v>1.5072781235918401E-4</v>
      </c>
      <c r="E12" s="46">
        <v>2.5185178393599101E-5</v>
      </c>
      <c r="F12" s="46">
        <v>1.1625049318336801E-3</v>
      </c>
    </row>
    <row r="13" spans="1:6" ht="14">
      <c r="A13" s="43" t="s">
        <v>403</v>
      </c>
      <c r="B13" s="46">
        <v>1.1625049318336801E-3</v>
      </c>
      <c r="C13" s="46">
        <v>1.4306482027803E-2</v>
      </c>
      <c r="D13" s="46">
        <v>8.8069682033671097E-3</v>
      </c>
      <c r="E13" s="46">
        <v>1.16499089518965E-2</v>
      </c>
      <c r="F13" s="46">
        <v>5.0827672471286302E-3</v>
      </c>
    </row>
    <row r="14" spans="1:6" ht="14">
      <c r="A14" s="44" t="s">
        <v>401</v>
      </c>
      <c r="B14" s="46">
        <v>2.6461037502580101E-3</v>
      </c>
      <c r="C14" s="46">
        <v>1.12294225182846E-2</v>
      </c>
      <c r="D14" s="46">
        <v>2.5803528029034102E-3</v>
      </c>
      <c r="E14" s="46">
        <v>1.57853097579966E-2</v>
      </c>
      <c r="F14" s="46">
        <v>9.6030478896447207E-3</v>
      </c>
    </row>
    <row r="21" spans="1:1" ht="15">
      <c r="A21" s="38" t="s">
        <v>472</v>
      </c>
    </row>
  </sheetData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zoomScale="80" zoomScaleNormal="80" zoomScalePageLayoutView="80" workbookViewId="0">
      <selection activeCell="E5" sqref="E5"/>
    </sheetView>
  </sheetViews>
  <sheetFormatPr baseColWidth="10" defaultColWidth="8.83203125" defaultRowHeight="15" x14ac:dyDescent="0"/>
  <cols>
    <col min="1" max="1" width="21" style="116" bestFit="1" customWidth="1"/>
    <col min="2" max="2" width="14.33203125" style="116" bestFit="1" customWidth="1"/>
    <col min="3" max="3" width="12.33203125" style="116" bestFit="1" customWidth="1"/>
    <col min="4" max="6" width="7" style="116" bestFit="1" customWidth="1"/>
    <col min="7" max="16384" width="8.83203125" style="116"/>
  </cols>
  <sheetData>
    <row r="1" spans="1:6">
      <c r="A1" s="132" t="s">
        <v>437</v>
      </c>
    </row>
    <row r="2" spans="1:6">
      <c r="A2" s="117" t="s">
        <v>29</v>
      </c>
      <c r="B2" s="118"/>
      <c r="C2" s="118"/>
      <c r="D2" s="118"/>
      <c r="E2" s="118"/>
      <c r="F2" s="118"/>
    </row>
    <row r="3" spans="1:6">
      <c r="A3" s="118"/>
      <c r="B3" s="146" t="s">
        <v>28</v>
      </c>
      <c r="C3" s="146" t="s">
        <v>24</v>
      </c>
      <c r="D3" s="146" t="s">
        <v>25</v>
      </c>
      <c r="E3" s="146" t="s">
        <v>26</v>
      </c>
      <c r="F3" s="146" t="s">
        <v>27</v>
      </c>
    </row>
    <row r="4" spans="1:6">
      <c r="A4" s="146" t="s">
        <v>28</v>
      </c>
      <c r="B4" s="119">
        <v>10000</v>
      </c>
      <c r="C4" s="118" t="s">
        <v>23</v>
      </c>
      <c r="D4" s="118" t="s">
        <v>22</v>
      </c>
      <c r="E4" s="118" t="s">
        <v>20</v>
      </c>
      <c r="F4" s="118" t="s">
        <v>17</v>
      </c>
    </row>
    <row r="5" spans="1:6">
      <c r="A5" s="146" t="s">
        <v>24</v>
      </c>
      <c r="B5" s="118" t="s">
        <v>23</v>
      </c>
      <c r="C5" s="119">
        <v>10000</v>
      </c>
      <c r="D5" s="118" t="s">
        <v>21</v>
      </c>
      <c r="E5" s="118" t="s">
        <v>19</v>
      </c>
      <c r="F5" s="118" t="s">
        <v>16</v>
      </c>
    </row>
    <row r="6" spans="1:6">
      <c r="A6" s="146" t="s">
        <v>25</v>
      </c>
      <c r="B6" s="118" t="s">
        <v>22</v>
      </c>
      <c r="C6" s="118" t="s">
        <v>21</v>
      </c>
      <c r="D6" s="119">
        <v>10000</v>
      </c>
      <c r="E6" s="118" t="s">
        <v>18</v>
      </c>
      <c r="F6" s="118" t="s">
        <v>15</v>
      </c>
    </row>
    <row r="7" spans="1:6">
      <c r="A7" s="146" t="s">
        <v>26</v>
      </c>
      <c r="B7" s="118" t="s">
        <v>20</v>
      </c>
      <c r="C7" s="118" t="s">
        <v>19</v>
      </c>
      <c r="D7" s="118" t="s">
        <v>18</v>
      </c>
      <c r="E7" s="119">
        <v>10000</v>
      </c>
      <c r="F7" s="118" t="s">
        <v>14</v>
      </c>
    </row>
    <row r="8" spans="1:6">
      <c r="A8" s="146" t="s">
        <v>27</v>
      </c>
      <c r="B8" s="118" t="s">
        <v>17</v>
      </c>
      <c r="C8" s="118" t="s">
        <v>16</v>
      </c>
      <c r="D8" s="118" t="s">
        <v>15</v>
      </c>
      <c r="E8" s="118" t="s">
        <v>14</v>
      </c>
      <c r="F8" s="119">
        <v>10000</v>
      </c>
    </row>
    <row r="11" spans="1:6">
      <c r="A11" s="38"/>
    </row>
  </sheetData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zoomScale="80" zoomScaleNormal="80" zoomScalePageLayoutView="80" workbookViewId="0">
      <selection activeCell="G23" sqref="G23"/>
    </sheetView>
  </sheetViews>
  <sheetFormatPr baseColWidth="10" defaultColWidth="8.83203125" defaultRowHeight="12" x14ac:dyDescent="0"/>
  <cols>
    <col min="1" max="1" width="14.33203125" style="10" customWidth="1"/>
    <col min="2" max="2" width="18.33203125" style="11" customWidth="1"/>
    <col min="3" max="3" width="20.5" style="11" customWidth="1"/>
    <col min="4" max="253" width="8.83203125" style="11"/>
    <col min="254" max="254" width="9" style="11" customWidth="1"/>
    <col min="255" max="255" width="12.33203125" style="11" bestFit="1" customWidth="1"/>
    <col min="256" max="256" width="11.6640625" style="11" bestFit="1" customWidth="1"/>
    <col min="257" max="257" width="8.83203125" style="11"/>
    <col min="258" max="258" width="11.33203125" style="11" bestFit="1" customWidth="1"/>
    <col min="259" max="259" width="10" style="11" customWidth="1"/>
    <col min="260" max="509" width="8.83203125" style="11"/>
    <col min="510" max="510" width="9" style="11" customWidth="1"/>
    <col min="511" max="511" width="12.33203125" style="11" bestFit="1" customWidth="1"/>
    <col min="512" max="512" width="11.6640625" style="11" bestFit="1" customWidth="1"/>
    <col min="513" max="513" width="8.83203125" style="11"/>
    <col min="514" max="514" width="11.33203125" style="11" bestFit="1" customWidth="1"/>
    <col min="515" max="515" width="10" style="11" customWidth="1"/>
    <col min="516" max="765" width="8.83203125" style="11"/>
    <col min="766" max="766" width="9" style="11" customWidth="1"/>
    <col min="767" max="767" width="12.33203125" style="11" bestFit="1" customWidth="1"/>
    <col min="768" max="768" width="11.6640625" style="11" bestFit="1" customWidth="1"/>
    <col min="769" max="769" width="8.83203125" style="11"/>
    <col min="770" max="770" width="11.33203125" style="11" bestFit="1" customWidth="1"/>
    <col min="771" max="771" width="10" style="11" customWidth="1"/>
    <col min="772" max="1021" width="8.83203125" style="11"/>
    <col min="1022" max="1022" width="9" style="11" customWidth="1"/>
    <col min="1023" max="1023" width="12.33203125" style="11" bestFit="1" customWidth="1"/>
    <col min="1024" max="1024" width="11.6640625" style="11" bestFit="1" customWidth="1"/>
    <col min="1025" max="1025" width="8.83203125" style="11"/>
    <col min="1026" max="1026" width="11.33203125" style="11" bestFit="1" customWidth="1"/>
    <col min="1027" max="1027" width="10" style="11" customWidth="1"/>
    <col min="1028" max="1277" width="8.83203125" style="11"/>
    <col min="1278" max="1278" width="9" style="11" customWidth="1"/>
    <col min="1279" max="1279" width="12.33203125" style="11" bestFit="1" customWidth="1"/>
    <col min="1280" max="1280" width="11.6640625" style="11" bestFit="1" customWidth="1"/>
    <col min="1281" max="1281" width="8.83203125" style="11"/>
    <col min="1282" max="1282" width="11.33203125" style="11" bestFit="1" customWidth="1"/>
    <col min="1283" max="1283" width="10" style="11" customWidth="1"/>
    <col min="1284" max="1533" width="8.83203125" style="11"/>
    <col min="1534" max="1534" width="9" style="11" customWidth="1"/>
    <col min="1535" max="1535" width="12.33203125" style="11" bestFit="1" customWidth="1"/>
    <col min="1536" max="1536" width="11.6640625" style="11" bestFit="1" customWidth="1"/>
    <col min="1537" max="1537" width="8.83203125" style="11"/>
    <col min="1538" max="1538" width="11.33203125" style="11" bestFit="1" customWidth="1"/>
    <col min="1539" max="1539" width="10" style="11" customWidth="1"/>
    <col min="1540" max="1789" width="8.83203125" style="11"/>
    <col min="1790" max="1790" width="9" style="11" customWidth="1"/>
    <col min="1791" max="1791" width="12.33203125" style="11" bestFit="1" customWidth="1"/>
    <col min="1792" max="1792" width="11.6640625" style="11" bestFit="1" customWidth="1"/>
    <col min="1793" max="1793" width="8.83203125" style="11"/>
    <col min="1794" max="1794" width="11.33203125" style="11" bestFit="1" customWidth="1"/>
    <col min="1795" max="1795" width="10" style="11" customWidth="1"/>
    <col min="1796" max="2045" width="8.83203125" style="11"/>
    <col min="2046" max="2046" width="9" style="11" customWidth="1"/>
    <col min="2047" max="2047" width="12.33203125" style="11" bestFit="1" customWidth="1"/>
    <col min="2048" max="2048" width="11.6640625" style="11" bestFit="1" customWidth="1"/>
    <col min="2049" max="2049" width="8.83203125" style="11"/>
    <col min="2050" max="2050" width="11.33203125" style="11" bestFit="1" customWidth="1"/>
    <col min="2051" max="2051" width="10" style="11" customWidth="1"/>
    <col min="2052" max="2301" width="8.83203125" style="11"/>
    <col min="2302" max="2302" width="9" style="11" customWidth="1"/>
    <col min="2303" max="2303" width="12.33203125" style="11" bestFit="1" customWidth="1"/>
    <col min="2304" max="2304" width="11.6640625" style="11" bestFit="1" customWidth="1"/>
    <col min="2305" max="2305" width="8.83203125" style="11"/>
    <col min="2306" max="2306" width="11.33203125" style="11" bestFit="1" customWidth="1"/>
    <col min="2307" max="2307" width="10" style="11" customWidth="1"/>
    <col min="2308" max="2557" width="8.83203125" style="11"/>
    <col min="2558" max="2558" width="9" style="11" customWidth="1"/>
    <col min="2559" max="2559" width="12.33203125" style="11" bestFit="1" customWidth="1"/>
    <col min="2560" max="2560" width="11.6640625" style="11" bestFit="1" customWidth="1"/>
    <col min="2561" max="2561" width="8.83203125" style="11"/>
    <col min="2562" max="2562" width="11.33203125" style="11" bestFit="1" customWidth="1"/>
    <col min="2563" max="2563" width="10" style="11" customWidth="1"/>
    <col min="2564" max="2813" width="8.83203125" style="11"/>
    <col min="2814" max="2814" width="9" style="11" customWidth="1"/>
    <col min="2815" max="2815" width="12.33203125" style="11" bestFit="1" customWidth="1"/>
    <col min="2816" max="2816" width="11.6640625" style="11" bestFit="1" customWidth="1"/>
    <col min="2817" max="2817" width="8.83203125" style="11"/>
    <col min="2818" max="2818" width="11.33203125" style="11" bestFit="1" customWidth="1"/>
    <col min="2819" max="2819" width="10" style="11" customWidth="1"/>
    <col min="2820" max="3069" width="8.83203125" style="11"/>
    <col min="3070" max="3070" width="9" style="11" customWidth="1"/>
    <col min="3071" max="3071" width="12.33203125" style="11" bestFit="1" customWidth="1"/>
    <col min="3072" max="3072" width="11.6640625" style="11" bestFit="1" customWidth="1"/>
    <col min="3073" max="3073" width="8.83203125" style="11"/>
    <col min="3074" max="3074" width="11.33203125" style="11" bestFit="1" customWidth="1"/>
    <col min="3075" max="3075" width="10" style="11" customWidth="1"/>
    <col min="3076" max="3325" width="8.83203125" style="11"/>
    <col min="3326" max="3326" width="9" style="11" customWidth="1"/>
    <col min="3327" max="3327" width="12.33203125" style="11" bestFit="1" customWidth="1"/>
    <col min="3328" max="3328" width="11.6640625" style="11" bestFit="1" customWidth="1"/>
    <col min="3329" max="3329" width="8.83203125" style="11"/>
    <col min="3330" max="3330" width="11.33203125" style="11" bestFit="1" customWidth="1"/>
    <col min="3331" max="3331" width="10" style="11" customWidth="1"/>
    <col min="3332" max="3581" width="8.83203125" style="11"/>
    <col min="3582" max="3582" width="9" style="11" customWidth="1"/>
    <col min="3583" max="3583" width="12.33203125" style="11" bestFit="1" customWidth="1"/>
    <col min="3584" max="3584" width="11.6640625" style="11" bestFit="1" customWidth="1"/>
    <col min="3585" max="3585" width="8.83203125" style="11"/>
    <col min="3586" max="3586" width="11.33203125" style="11" bestFit="1" customWidth="1"/>
    <col min="3587" max="3587" width="10" style="11" customWidth="1"/>
    <col min="3588" max="3837" width="8.83203125" style="11"/>
    <col min="3838" max="3838" width="9" style="11" customWidth="1"/>
    <col min="3839" max="3839" width="12.33203125" style="11" bestFit="1" customWidth="1"/>
    <col min="3840" max="3840" width="11.6640625" style="11" bestFit="1" customWidth="1"/>
    <col min="3841" max="3841" width="8.83203125" style="11"/>
    <col min="3842" max="3842" width="11.33203125" style="11" bestFit="1" customWidth="1"/>
    <col min="3843" max="3843" width="10" style="11" customWidth="1"/>
    <col min="3844" max="4093" width="8.83203125" style="11"/>
    <col min="4094" max="4094" width="9" style="11" customWidth="1"/>
    <col min="4095" max="4095" width="12.33203125" style="11" bestFit="1" customWidth="1"/>
    <col min="4096" max="4096" width="11.6640625" style="11" bestFit="1" customWidth="1"/>
    <col min="4097" max="4097" width="8.83203125" style="11"/>
    <col min="4098" max="4098" width="11.33203125" style="11" bestFit="1" customWidth="1"/>
    <col min="4099" max="4099" width="10" style="11" customWidth="1"/>
    <col min="4100" max="4349" width="8.83203125" style="11"/>
    <col min="4350" max="4350" width="9" style="11" customWidth="1"/>
    <col min="4351" max="4351" width="12.33203125" style="11" bestFit="1" customWidth="1"/>
    <col min="4352" max="4352" width="11.6640625" style="11" bestFit="1" customWidth="1"/>
    <col min="4353" max="4353" width="8.83203125" style="11"/>
    <col min="4354" max="4354" width="11.33203125" style="11" bestFit="1" customWidth="1"/>
    <col min="4355" max="4355" width="10" style="11" customWidth="1"/>
    <col min="4356" max="4605" width="8.83203125" style="11"/>
    <col min="4606" max="4606" width="9" style="11" customWidth="1"/>
    <col min="4607" max="4607" width="12.33203125" style="11" bestFit="1" customWidth="1"/>
    <col min="4608" max="4608" width="11.6640625" style="11" bestFit="1" customWidth="1"/>
    <col min="4609" max="4609" width="8.83203125" style="11"/>
    <col min="4610" max="4610" width="11.33203125" style="11" bestFit="1" customWidth="1"/>
    <col min="4611" max="4611" width="10" style="11" customWidth="1"/>
    <col min="4612" max="4861" width="8.83203125" style="11"/>
    <col min="4862" max="4862" width="9" style="11" customWidth="1"/>
    <col min="4863" max="4863" width="12.33203125" style="11" bestFit="1" customWidth="1"/>
    <col min="4864" max="4864" width="11.6640625" style="11" bestFit="1" customWidth="1"/>
    <col min="4865" max="4865" width="8.83203125" style="11"/>
    <col min="4866" max="4866" width="11.33203125" style="11" bestFit="1" customWidth="1"/>
    <col min="4867" max="4867" width="10" style="11" customWidth="1"/>
    <col min="4868" max="5117" width="8.83203125" style="11"/>
    <col min="5118" max="5118" width="9" style="11" customWidth="1"/>
    <col min="5119" max="5119" width="12.33203125" style="11" bestFit="1" customWidth="1"/>
    <col min="5120" max="5120" width="11.6640625" style="11" bestFit="1" customWidth="1"/>
    <col min="5121" max="5121" width="8.83203125" style="11"/>
    <col min="5122" max="5122" width="11.33203125" style="11" bestFit="1" customWidth="1"/>
    <col min="5123" max="5123" width="10" style="11" customWidth="1"/>
    <col min="5124" max="5373" width="8.83203125" style="11"/>
    <col min="5374" max="5374" width="9" style="11" customWidth="1"/>
    <col min="5375" max="5375" width="12.33203125" style="11" bestFit="1" customWidth="1"/>
    <col min="5376" max="5376" width="11.6640625" style="11" bestFit="1" customWidth="1"/>
    <col min="5377" max="5377" width="8.83203125" style="11"/>
    <col min="5378" max="5378" width="11.33203125" style="11" bestFit="1" customWidth="1"/>
    <col min="5379" max="5379" width="10" style="11" customWidth="1"/>
    <col min="5380" max="5629" width="8.83203125" style="11"/>
    <col min="5630" max="5630" width="9" style="11" customWidth="1"/>
    <col min="5631" max="5631" width="12.33203125" style="11" bestFit="1" customWidth="1"/>
    <col min="5632" max="5632" width="11.6640625" style="11" bestFit="1" customWidth="1"/>
    <col min="5633" max="5633" width="8.83203125" style="11"/>
    <col min="5634" max="5634" width="11.33203125" style="11" bestFit="1" customWidth="1"/>
    <col min="5635" max="5635" width="10" style="11" customWidth="1"/>
    <col min="5636" max="5885" width="8.83203125" style="11"/>
    <col min="5886" max="5886" width="9" style="11" customWidth="1"/>
    <col min="5887" max="5887" width="12.33203125" style="11" bestFit="1" customWidth="1"/>
    <col min="5888" max="5888" width="11.6640625" style="11" bestFit="1" customWidth="1"/>
    <col min="5889" max="5889" width="8.83203125" style="11"/>
    <col min="5890" max="5890" width="11.33203125" style="11" bestFit="1" customWidth="1"/>
    <col min="5891" max="5891" width="10" style="11" customWidth="1"/>
    <col min="5892" max="6141" width="8.83203125" style="11"/>
    <col min="6142" max="6142" width="9" style="11" customWidth="1"/>
    <col min="6143" max="6143" width="12.33203125" style="11" bestFit="1" customWidth="1"/>
    <col min="6144" max="6144" width="11.6640625" style="11" bestFit="1" customWidth="1"/>
    <col min="6145" max="6145" width="8.83203125" style="11"/>
    <col min="6146" max="6146" width="11.33203125" style="11" bestFit="1" customWidth="1"/>
    <col min="6147" max="6147" width="10" style="11" customWidth="1"/>
    <col min="6148" max="6397" width="8.83203125" style="11"/>
    <col min="6398" max="6398" width="9" style="11" customWidth="1"/>
    <col min="6399" max="6399" width="12.33203125" style="11" bestFit="1" customWidth="1"/>
    <col min="6400" max="6400" width="11.6640625" style="11" bestFit="1" customWidth="1"/>
    <col min="6401" max="6401" width="8.83203125" style="11"/>
    <col min="6402" max="6402" width="11.33203125" style="11" bestFit="1" customWidth="1"/>
    <col min="6403" max="6403" width="10" style="11" customWidth="1"/>
    <col min="6404" max="6653" width="8.83203125" style="11"/>
    <col min="6654" max="6654" width="9" style="11" customWidth="1"/>
    <col min="6655" max="6655" width="12.33203125" style="11" bestFit="1" customWidth="1"/>
    <col min="6656" max="6656" width="11.6640625" style="11" bestFit="1" customWidth="1"/>
    <col min="6657" max="6657" width="8.83203125" style="11"/>
    <col min="6658" max="6658" width="11.33203125" style="11" bestFit="1" customWidth="1"/>
    <col min="6659" max="6659" width="10" style="11" customWidth="1"/>
    <col min="6660" max="6909" width="8.83203125" style="11"/>
    <col min="6910" max="6910" width="9" style="11" customWidth="1"/>
    <col min="6911" max="6911" width="12.33203125" style="11" bestFit="1" customWidth="1"/>
    <col min="6912" max="6912" width="11.6640625" style="11" bestFit="1" customWidth="1"/>
    <col min="6913" max="6913" width="8.83203125" style="11"/>
    <col min="6914" max="6914" width="11.33203125" style="11" bestFit="1" customWidth="1"/>
    <col min="6915" max="6915" width="10" style="11" customWidth="1"/>
    <col min="6916" max="7165" width="8.83203125" style="11"/>
    <col min="7166" max="7166" width="9" style="11" customWidth="1"/>
    <col min="7167" max="7167" width="12.33203125" style="11" bestFit="1" customWidth="1"/>
    <col min="7168" max="7168" width="11.6640625" style="11" bestFit="1" customWidth="1"/>
    <col min="7169" max="7169" width="8.83203125" style="11"/>
    <col min="7170" max="7170" width="11.33203125" style="11" bestFit="1" customWidth="1"/>
    <col min="7171" max="7171" width="10" style="11" customWidth="1"/>
    <col min="7172" max="7421" width="8.83203125" style="11"/>
    <col min="7422" max="7422" width="9" style="11" customWidth="1"/>
    <col min="7423" max="7423" width="12.33203125" style="11" bestFit="1" customWidth="1"/>
    <col min="7424" max="7424" width="11.6640625" style="11" bestFit="1" customWidth="1"/>
    <col min="7425" max="7425" width="8.83203125" style="11"/>
    <col min="7426" max="7426" width="11.33203125" style="11" bestFit="1" customWidth="1"/>
    <col min="7427" max="7427" width="10" style="11" customWidth="1"/>
    <col min="7428" max="7677" width="8.83203125" style="11"/>
    <col min="7678" max="7678" width="9" style="11" customWidth="1"/>
    <col min="7679" max="7679" width="12.33203125" style="11" bestFit="1" customWidth="1"/>
    <col min="7680" max="7680" width="11.6640625" style="11" bestFit="1" customWidth="1"/>
    <col min="7681" max="7681" width="8.83203125" style="11"/>
    <col min="7682" max="7682" width="11.33203125" style="11" bestFit="1" customWidth="1"/>
    <col min="7683" max="7683" width="10" style="11" customWidth="1"/>
    <col min="7684" max="7933" width="8.83203125" style="11"/>
    <col min="7934" max="7934" width="9" style="11" customWidth="1"/>
    <col min="7935" max="7935" width="12.33203125" style="11" bestFit="1" customWidth="1"/>
    <col min="7936" max="7936" width="11.6640625" style="11" bestFit="1" customWidth="1"/>
    <col min="7937" max="7937" width="8.83203125" style="11"/>
    <col min="7938" max="7938" width="11.33203125" style="11" bestFit="1" customWidth="1"/>
    <col min="7939" max="7939" width="10" style="11" customWidth="1"/>
    <col min="7940" max="8189" width="8.83203125" style="11"/>
    <col min="8190" max="8190" width="9" style="11" customWidth="1"/>
    <col min="8191" max="8191" width="12.33203125" style="11" bestFit="1" customWidth="1"/>
    <col min="8192" max="8192" width="11.6640625" style="11" bestFit="1" customWidth="1"/>
    <col min="8193" max="8193" width="8.83203125" style="11"/>
    <col min="8194" max="8194" width="11.33203125" style="11" bestFit="1" customWidth="1"/>
    <col min="8195" max="8195" width="10" style="11" customWidth="1"/>
    <col min="8196" max="8445" width="8.83203125" style="11"/>
    <col min="8446" max="8446" width="9" style="11" customWidth="1"/>
    <col min="8447" max="8447" width="12.33203125" style="11" bestFit="1" customWidth="1"/>
    <col min="8448" max="8448" width="11.6640625" style="11" bestFit="1" customWidth="1"/>
    <col min="8449" max="8449" width="8.83203125" style="11"/>
    <col min="8450" max="8450" width="11.33203125" style="11" bestFit="1" customWidth="1"/>
    <col min="8451" max="8451" width="10" style="11" customWidth="1"/>
    <col min="8452" max="8701" width="8.83203125" style="11"/>
    <col min="8702" max="8702" width="9" style="11" customWidth="1"/>
    <col min="8703" max="8703" width="12.33203125" style="11" bestFit="1" customWidth="1"/>
    <col min="8704" max="8704" width="11.6640625" style="11" bestFit="1" customWidth="1"/>
    <col min="8705" max="8705" width="8.83203125" style="11"/>
    <col min="8706" max="8706" width="11.33203125" style="11" bestFit="1" customWidth="1"/>
    <col min="8707" max="8707" width="10" style="11" customWidth="1"/>
    <col min="8708" max="8957" width="8.83203125" style="11"/>
    <col min="8958" max="8958" width="9" style="11" customWidth="1"/>
    <col min="8959" max="8959" width="12.33203125" style="11" bestFit="1" customWidth="1"/>
    <col min="8960" max="8960" width="11.6640625" style="11" bestFit="1" customWidth="1"/>
    <col min="8961" max="8961" width="8.83203125" style="11"/>
    <col min="8962" max="8962" width="11.33203125" style="11" bestFit="1" customWidth="1"/>
    <col min="8963" max="8963" width="10" style="11" customWidth="1"/>
    <col min="8964" max="9213" width="8.83203125" style="11"/>
    <col min="9214" max="9214" width="9" style="11" customWidth="1"/>
    <col min="9215" max="9215" width="12.33203125" style="11" bestFit="1" customWidth="1"/>
    <col min="9216" max="9216" width="11.6640625" style="11" bestFit="1" customWidth="1"/>
    <col min="9217" max="9217" width="8.83203125" style="11"/>
    <col min="9218" max="9218" width="11.33203125" style="11" bestFit="1" customWidth="1"/>
    <col min="9219" max="9219" width="10" style="11" customWidth="1"/>
    <col min="9220" max="9469" width="8.83203125" style="11"/>
    <col min="9470" max="9470" width="9" style="11" customWidth="1"/>
    <col min="9471" max="9471" width="12.33203125" style="11" bestFit="1" customWidth="1"/>
    <col min="9472" max="9472" width="11.6640625" style="11" bestFit="1" customWidth="1"/>
    <col min="9473" max="9473" width="8.83203125" style="11"/>
    <col min="9474" max="9474" width="11.33203125" style="11" bestFit="1" customWidth="1"/>
    <col min="9475" max="9475" width="10" style="11" customWidth="1"/>
    <col min="9476" max="9725" width="8.83203125" style="11"/>
    <col min="9726" max="9726" width="9" style="11" customWidth="1"/>
    <col min="9727" max="9727" width="12.33203125" style="11" bestFit="1" customWidth="1"/>
    <col min="9728" max="9728" width="11.6640625" style="11" bestFit="1" customWidth="1"/>
    <col min="9729" max="9729" width="8.83203125" style="11"/>
    <col min="9730" max="9730" width="11.33203125" style="11" bestFit="1" customWidth="1"/>
    <col min="9731" max="9731" width="10" style="11" customWidth="1"/>
    <col min="9732" max="9981" width="8.83203125" style="11"/>
    <col min="9982" max="9982" width="9" style="11" customWidth="1"/>
    <col min="9983" max="9983" width="12.33203125" style="11" bestFit="1" customWidth="1"/>
    <col min="9984" max="9984" width="11.6640625" style="11" bestFit="1" customWidth="1"/>
    <col min="9985" max="9985" width="8.83203125" style="11"/>
    <col min="9986" max="9986" width="11.33203125" style="11" bestFit="1" customWidth="1"/>
    <col min="9987" max="9987" width="10" style="11" customWidth="1"/>
    <col min="9988" max="10237" width="8.83203125" style="11"/>
    <col min="10238" max="10238" width="9" style="11" customWidth="1"/>
    <col min="10239" max="10239" width="12.33203125" style="11" bestFit="1" customWidth="1"/>
    <col min="10240" max="10240" width="11.6640625" style="11" bestFit="1" customWidth="1"/>
    <col min="10241" max="10241" width="8.83203125" style="11"/>
    <col min="10242" max="10242" width="11.33203125" style="11" bestFit="1" customWidth="1"/>
    <col min="10243" max="10243" width="10" style="11" customWidth="1"/>
    <col min="10244" max="10493" width="8.83203125" style="11"/>
    <col min="10494" max="10494" width="9" style="11" customWidth="1"/>
    <col min="10495" max="10495" width="12.33203125" style="11" bestFit="1" customWidth="1"/>
    <col min="10496" max="10496" width="11.6640625" style="11" bestFit="1" customWidth="1"/>
    <col min="10497" max="10497" width="8.83203125" style="11"/>
    <col min="10498" max="10498" width="11.33203125" style="11" bestFit="1" customWidth="1"/>
    <col min="10499" max="10499" width="10" style="11" customWidth="1"/>
    <col min="10500" max="10749" width="8.83203125" style="11"/>
    <col min="10750" max="10750" width="9" style="11" customWidth="1"/>
    <col min="10751" max="10751" width="12.33203125" style="11" bestFit="1" customWidth="1"/>
    <col min="10752" max="10752" width="11.6640625" style="11" bestFit="1" customWidth="1"/>
    <col min="10753" max="10753" width="8.83203125" style="11"/>
    <col min="10754" max="10754" width="11.33203125" style="11" bestFit="1" customWidth="1"/>
    <col min="10755" max="10755" width="10" style="11" customWidth="1"/>
    <col min="10756" max="11005" width="8.83203125" style="11"/>
    <col min="11006" max="11006" width="9" style="11" customWidth="1"/>
    <col min="11007" max="11007" width="12.33203125" style="11" bestFit="1" customWidth="1"/>
    <col min="11008" max="11008" width="11.6640625" style="11" bestFit="1" customWidth="1"/>
    <col min="11009" max="11009" width="8.83203125" style="11"/>
    <col min="11010" max="11010" width="11.33203125" style="11" bestFit="1" customWidth="1"/>
    <col min="11011" max="11011" width="10" style="11" customWidth="1"/>
    <col min="11012" max="11261" width="8.83203125" style="11"/>
    <col min="11262" max="11262" width="9" style="11" customWidth="1"/>
    <col min="11263" max="11263" width="12.33203125" style="11" bestFit="1" customWidth="1"/>
    <col min="11264" max="11264" width="11.6640625" style="11" bestFit="1" customWidth="1"/>
    <col min="11265" max="11265" width="8.83203125" style="11"/>
    <col min="11266" max="11266" width="11.33203125" style="11" bestFit="1" customWidth="1"/>
    <col min="11267" max="11267" width="10" style="11" customWidth="1"/>
    <col min="11268" max="11517" width="8.83203125" style="11"/>
    <col min="11518" max="11518" width="9" style="11" customWidth="1"/>
    <col min="11519" max="11519" width="12.33203125" style="11" bestFit="1" customWidth="1"/>
    <col min="11520" max="11520" width="11.6640625" style="11" bestFit="1" customWidth="1"/>
    <col min="11521" max="11521" width="8.83203125" style="11"/>
    <col min="11522" max="11522" width="11.33203125" style="11" bestFit="1" customWidth="1"/>
    <col min="11523" max="11523" width="10" style="11" customWidth="1"/>
    <col min="11524" max="11773" width="8.83203125" style="11"/>
    <col min="11774" max="11774" width="9" style="11" customWidth="1"/>
    <col min="11775" max="11775" width="12.33203125" style="11" bestFit="1" customWidth="1"/>
    <col min="11776" max="11776" width="11.6640625" style="11" bestFit="1" customWidth="1"/>
    <col min="11777" max="11777" width="8.83203125" style="11"/>
    <col min="11778" max="11778" width="11.33203125" style="11" bestFit="1" customWidth="1"/>
    <col min="11779" max="11779" width="10" style="11" customWidth="1"/>
    <col min="11780" max="12029" width="8.83203125" style="11"/>
    <col min="12030" max="12030" width="9" style="11" customWidth="1"/>
    <col min="12031" max="12031" width="12.33203125" style="11" bestFit="1" customWidth="1"/>
    <col min="12032" max="12032" width="11.6640625" style="11" bestFit="1" customWidth="1"/>
    <col min="12033" max="12033" width="8.83203125" style="11"/>
    <col min="12034" max="12034" width="11.33203125" style="11" bestFit="1" customWidth="1"/>
    <col min="12035" max="12035" width="10" style="11" customWidth="1"/>
    <col min="12036" max="12285" width="8.83203125" style="11"/>
    <col min="12286" max="12286" width="9" style="11" customWidth="1"/>
    <col min="12287" max="12287" width="12.33203125" style="11" bestFit="1" customWidth="1"/>
    <col min="12288" max="12288" width="11.6640625" style="11" bestFit="1" customWidth="1"/>
    <col min="12289" max="12289" width="8.83203125" style="11"/>
    <col min="12290" max="12290" width="11.33203125" style="11" bestFit="1" customWidth="1"/>
    <col min="12291" max="12291" width="10" style="11" customWidth="1"/>
    <col min="12292" max="12541" width="8.83203125" style="11"/>
    <col min="12542" max="12542" width="9" style="11" customWidth="1"/>
    <col min="12543" max="12543" width="12.33203125" style="11" bestFit="1" customWidth="1"/>
    <col min="12544" max="12544" width="11.6640625" style="11" bestFit="1" customWidth="1"/>
    <col min="12545" max="12545" width="8.83203125" style="11"/>
    <col min="12546" max="12546" width="11.33203125" style="11" bestFit="1" customWidth="1"/>
    <col min="12547" max="12547" width="10" style="11" customWidth="1"/>
    <col min="12548" max="12797" width="8.83203125" style="11"/>
    <col min="12798" max="12798" width="9" style="11" customWidth="1"/>
    <col min="12799" max="12799" width="12.33203125" style="11" bestFit="1" customWidth="1"/>
    <col min="12800" max="12800" width="11.6640625" style="11" bestFit="1" customWidth="1"/>
    <col min="12801" max="12801" width="8.83203125" style="11"/>
    <col min="12802" max="12802" width="11.33203125" style="11" bestFit="1" customWidth="1"/>
    <col min="12803" max="12803" width="10" style="11" customWidth="1"/>
    <col min="12804" max="13053" width="8.83203125" style="11"/>
    <col min="13054" max="13054" width="9" style="11" customWidth="1"/>
    <col min="13055" max="13055" width="12.33203125" style="11" bestFit="1" customWidth="1"/>
    <col min="13056" max="13056" width="11.6640625" style="11" bestFit="1" customWidth="1"/>
    <col min="13057" max="13057" width="8.83203125" style="11"/>
    <col min="13058" max="13058" width="11.33203125" style="11" bestFit="1" customWidth="1"/>
    <col min="13059" max="13059" width="10" style="11" customWidth="1"/>
    <col min="13060" max="13309" width="8.83203125" style="11"/>
    <col min="13310" max="13310" width="9" style="11" customWidth="1"/>
    <col min="13311" max="13311" width="12.33203125" style="11" bestFit="1" customWidth="1"/>
    <col min="13312" max="13312" width="11.6640625" style="11" bestFit="1" customWidth="1"/>
    <col min="13313" max="13313" width="8.83203125" style="11"/>
    <col min="13314" max="13314" width="11.33203125" style="11" bestFit="1" customWidth="1"/>
    <col min="13315" max="13315" width="10" style="11" customWidth="1"/>
    <col min="13316" max="13565" width="8.83203125" style="11"/>
    <col min="13566" max="13566" width="9" style="11" customWidth="1"/>
    <col min="13567" max="13567" width="12.33203125" style="11" bestFit="1" customWidth="1"/>
    <col min="13568" max="13568" width="11.6640625" style="11" bestFit="1" customWidth="1"/>
    <col min="13569" max="13569" width="8.83203125" style="11"/>
    <col min="13570" max="13570" width="11.33203125" style="11" bestFit="1" customWidth="1"/>
    <col min="13571" max="13571" width="10" style="11" customWidth="1"/>
    <col min="13572" max="13821" width="8.83203125" style="11"/>
    <col min="13822" max="13822" width="9" style="11" customWidth="1"/>
    <col min="13823" max="13823" width="12.33203125" style="11" bestFit="1" customWidth="1"/>
    <col min="13824" max="13824" width="11.6640625" style="11" bestFit="1" customWidth="1"/>
    <col min="13825" max="13825" width="8.83203125" style="11"/>
    <col min="13826" max="13826" width="11.33203125" style="11" bestFit="1" customWidth="1"/>
    <col min="13827" max="13827" width="10" style="11" customWidth="1"/>
    <col min="13828" max="14077" width="8.83203125" style="11"/>
    <col min="14078" max="14078" width="9" style="11" customWidth="1"/>
    <col min="14079" max="14079" width="12.33203125" style="11" bestFit="1" customWidth="1"/>
    <col min="14080" max="14080" width="11.6640625" style="11" bestFit="1" customWidth="1"/>
    <col min="14081" max="14081" width="8.83203125" style="11"/>
    <col min="14082" max="14082" width="11.33203125" style="11" bestFit="1" customWidth="1"/>
    <col min="14083" max="14083" width="10" style="11" customWidth="1"/>
    <col min="14084" max="14333" width="8.83203125" style="11"/>
    <col min="14334" max="14334" width="9" style="11" customWidth="1"/>
    <col min="14335" max="14335" width="12.33203125" style="11" bestFit="1" customWidth="1"/>
    <col min="14336" max="14336" width="11.6640625" style="11" bestFit="1" customWidth="1"/>
    <col min="14337" max="14337" width="8.83203125" style="11"/>
    <col min="14338" max="14338" width="11.33203125" style="11" bestFit="1" customWidth="1"/>
    <col min="14339" max="14339" width="10" style="11" customWidth="1"/>
    <col min="14340" max="14589" width="8.83203125" style="11"/>
    <col min="14590" max="14590" width="9" style="11" customWidth="1"/>
    <col min="14591" max="14591" width="12.33203125" style="11" bestFit="1" customWidth="1"/>
    <col min="14592" max="14592" width="11.6640625" style="11" bestFit="1" customWidth="1"/>
    <col min="14593" max="14593" width="8.83203125" style="11"/>
    <col min="14594" max="14594" width="11.33203125" style="11" bestFit="1" customWidth="1"/>
    <col min="14595" max="14595" width="10" style="11" customWidth="1"/>
    <col min="14596" max="14845" width="8.83203125" style="11"/>
    <col min="14846" max="14846" width="9" style="11" customWidth="1"/>
    <col min="14847" max="14847" width="12.33203125" style="11" bestFit="1" customWidth="1"/>
    <col min="14848" max="14848" width="11.6640625" style="11" bestFit="1" customWidth="1"/>
    <col min="14849" max="14849" width="8.83203125" style="11"/>
    <col min="14850" max="14850" width="11.33203125" style="11" bestFit="1" customWidth="1"/>
    <col min="14851" max="14851" width="10" style="11" customWidth="1"/>
    <col min="14852" max="15101" width="8.83203125" style="11"/>
    <col min="15102" max="15102" width="9" style="11" customWidth="1"/>
    <col min="15103" max="15103" width="12.33203125" style="11" bestFit="1" customWidth="1"/>
    <col min="15104" max="15104" width="11.6640625" style="11" bestFit="1" customWidth="1"/>
    <col min="15105" max="15105" width="8.83203125" style="11"/>
    <col min="15106" max="15106" width="11.33203125" style="11" bestFit="1" customWidth="1"/>
    <col min="15107" max="15107" width="10" style="11" customWidth="1"/>
    <col min="15108" max="15357" width="8.83203125" style="11"/>
    <col min="15358" max="15358" width="9" style="11" customWidth="1"/>
    <col min="15359" max="15359" width="12.33203125" style="11" bestFit="1" customWidth="1"/>
    <col min="15360" max="15360" width="11.6640625" style="11" bestFit="1" customWidth="1"/>
    <col min="15361" max="15361" width="8.83203125" style="11"/>
    <col min="15362" max="15362" width="11.33203125" style="11" bestFit="1" customWidth="1"/>
    <col min="15363" max="15363" width="10" style="11" customWidth="1"/>
    <col min="15364" max="15613" width="8.83203125" style="11"/>
    <col min="15614" max="15614" width="9" style="11" customWidth="1"/>
    <col min="15615" max="15615" width="12.33203125" style="11" bestFit="1" customWidth="1"/>
    <col min="15616" max="15616" width="11.6640625" style="11" bestFit="1" customWidth="1"/>
    <col min="15617" max="15617" width="8.83203125" style="11"/>
    <col min="15618" max="15618" width="11.33203125" style="11" bestFit="1" customWidth="1"/>
    <col min="15619" max="15619" width="10" style="11" customWidth="1"/>
    <col min="15620" max="15869" width="8.83203125" style="11"/>
    <col min="15870" max="15870" width="9" style="11" customWidth="1"/>
    <col min="15871" max="15871" width="12.33203125" style="11" bestFit="1" customWidth="1"/>
    <col min="15872" max="15872" width="11.6640625" style="11" bestFit="1" customWidth="1"/>
    <col min="15873" max="15873" width="8.83203125" style="11"/>
    <col min="15874" max="15874" width="11.33203125" style="11" bestFit="1" customWidth="1"/>
    <col min="15875" max="15875" width="10" style="11" customWidth="1"/>
    <col min="15876" max="16125" width="8.83203125" style="11"/>
    <col min="16126" max="16126" width="9" style="11" customWidth="1"/>
    <col min="16127" max="16127" width="12.33203125" style="11" bestFit="1" customWidth="1"/>
    <col min="16128" max="16128" width="11.6640625" style="11" bestFit="1" customWidth="1"/>
    <col min="16129" max="16129" width="8.83203125" style="11"/>
    <col min="16130" max="16130" width="11.33203125" style="11" bestFit="1" customWidth="1"/>
    <col min="16131" max="16131" width="10" style="11" customWidth="1"/>
    <col min="16132" max="16384" width="8.83203125" style="11"/>
  </cols>
  <sheetData>
    <row r="1" spans="1:9" ht="15">
      <c r="A1" s="57" t="s">
        <v>509</v>
      </c>
      <c r="B1" s="79"/>
      <c r="C1" s="79"/>
      <c r="D1" s="79"/>
      <c r="E1" s="79"/>
      <c r="F1" s="79"/>
      <c r="G1" s="79"/>
      <c r="H1" s="79"/>
      <c r="I1" s="79"/>
    </row>
    <row r="2" spans="1:9" ht="15">
      <c r="A2" s="59"/>
      <c r="B2" s="90"/>
      <c r="C2" s="90"/>
      <c r="D2" s="79"/>
      <c r="E2" s="79"/>
      <c r="F2" s="79"/>
      <c r="G2" s="79"/>
      <c r="H2" s="79"/>
      <c r="I2" s="79"/>
    </row>
    <row r="3" spans="1:9" s="10" customFormat="1" ht="15">
      <c r="A3" s="167" t="s">
        <v>378</v>
      </c>
      <c r="B3" s="167"/>
      <c r="C3" s="167"/>
      <c r="D3" s="57"/>
      <c r="E3" s="57"/>
      <c r="F3" s="57"/>
      <c r="G3" s="57"/>
      <c r="H3" s="57"/>
      <c r="I3" s="57"/>
    </row>
    <row r="4" spans="1:9" s="10" customFormat="1" ht="15">
      <c r="A4" s="59" t="s">
        <v>405</v>
      </c>
      <c r="B4" s="91" t="s">
        <v>30</v>
      </c>
      <c r="C4" s="92" t="s">
        <v>32</v>
      </c>
      <c r="D4" s="57"/>
      <c r="E4" s="57"/>
      <c r="F4" s="57"/>
      <c r="G4" s="57"/>
      <c r="H4" s="57"/>
      <c r="I4" s="57"/>
    </row>
    <row r="5" spans="1:9" ht="15">
      <c r="A5" s="93" t="s">
        <v>441</v>
      </c>
      <c r="B5" s="94">
        <v>1.3184524303377172E-3</v>
      </c>
      <c r="C5" s="94">
        <v>2.17728822217965E-3</v>
      </c>
      <c r="D5" s="79"/>
      <c r="E5" s="79"/>
      <c r="F5" s="79"/>
      <c r="G5" s="79"/>
      <c r="H5" s="79"/>
      <c r="I5" s="79"/>
    </row>
    <row r="6" spans="1:9" ht="15">
      <c r="A6" s="93" t="s">
        <v>439</v>
      </c>
      <c r="B6" s="94">
        <v>8.7900329008430559E-4</v>
      </c>
      <c r="C6" s="94">
        <v>3.0723483835460902E-3</v>
      </c>
      <c r="D6" s="79"/>
      <c r="E6" s="79"/>
      <c r="F6" s="79"/>
      <c r="G6" s="79"/>
      <c r="H6" s="79"/>
      <c r="I6" s="79"/>
    </row>
    <row r="7" spans="1:9" ht="15">
      <c r="A7" s="93" t="s">
        <v>440</v>
      </c>
      <c r="B7" s="94">
        <v>6.5566525000000002E-4</v>
      </c>
      <c r="C7" s="94">
        <v>5.3018550000000003E-4</v>
      </c>
      <c r="D7" s="79"/>
      <c r="E7" s="79"/>
      <c r="F7" s="79"/>
      <c r="G7" s="79"/>
      <c r="H7" s="79"/>
      <c r="I7" s="79"/>
    </row>
    <row r="8" spans="1:9" ht="15">
      <c r="A8" s="93" t="s">
        <v>442</v>
      </c>
      <c r="B8" s="94">
        <v>9.2522609374999997E-4</v>
      </c>
      <c r="C8" s="95">
        <v>4.7064984375E-2</v>
      </c>
      <c r="D8" s="79"/>
      <c r="E8" s="79"/>
      <c r="F8" s="79"/>
      <c r="G8" s="79"/>
      <c r="H8" s="79"/>
      <c r="I8" s="79"/>
    </row>
    <row r="9" spans="1:9" ht="15">
      <c r="A9" s="93"/>
      <c r="B9" s="94"/>
      <c r="C9" s="94"/>
      <c r="D9" s="79"/>
      <c r="E9" s="79"/>
      <c r="F9" s="79"/>
      <c r="G9" s="79"/>
      <c r="H9" s="79"/>
      <c r="I9" s="79"/>
    </row>
    <row r="10" spans="1:9" ht="15">
      <c r="A10" s="168" t="s">
        <v>31</v>
      </c>
      <c r="B10" s="168"/>
      <c r="C10" s="168"/>
      <c r="D10" s="79"/>
      <c r="E10" s="79"/>
      <c r="F10" s="79"/>
      <c r="G10" s="79"/>
      <c r="H10" s="79"/>
      <c r="I10" s="79"/>
    </row>
    <row r="11" spans="1:9" ht="15">
      <c r="A11" s="59" t="s">
        <v>405</v>
      </c>
      <c r="B11" s="91" t="s">
        <v>30</v>
      </c>
      <c r="C11" s="92" t="s">
        <v>32</v>
      </c>
      <c r="D11" s="79"/>
      <c r="E11" s="79"/>
      <c r="F11" s="79"/>
      <c r="G11" s="79"/>
      <c r="H11" s="79"/>
      <c r="I11" s="79"/>
    </row>
    <row r="12" spans="1:9" ht="15">
      <c r="A12" s="93" t="s">
        <v>441</v>
      </c>
      <c r="B12" s="94">
        <v>9.9539466389167008E-4</v>
      </c>
      <c r="C12" s="96">
        <v>9.09606472579264E-4</v>
      </c>
      <c r="D12" s="79"/>
      <c r="E12" s="79"/>
      <c r="F12" s="79"/>
      <c r="G12" s="79"/>
      <c r="H12" s="79"/>
      <c r="I12" s="79"/>
    </row>
    <row r="13" spans="1:9" ht="15">
      <c r="A13" s="93" t="s">
        <v>439</v>
      </c>
      <c r="B13" s="94">
        <v>6.0357524032027396E-4</v>
      </c>
      <c r="C13" s="96">
        <v>7.6784323348335704E-4</v>
      </c>
      <c r="D13" s="79"/>
      <c r="E13" s="79"/>
      <c r="F13" s="79"/>
      <c r="G13" s="79"/>
      <c r="H13" s="79"/>
      <c r="I13" s="79"/>
    </row>
    <row r="14" spans="1:9" ht="15">
      <c r="A14" s="93" t="s">
        <v>440</v>
      </c>
      <c r="B14" s="94">
        <v>7.6161762500000002E-4</v>
      </c>
      <c r="C14" s="96">
        <v>8.4014201562499999E-4</v>
      </c>
      <c r="D14" s="79"/>
      <c r="E14" s="79"/>
      <c r="F14" s="79"/>
      <c r="G14" s="79"/>
      <c r="H14" s="79"/>
      <c r="I14" s="79"/>
    </row>
    <row r="15" spans="1:9" ht="15">
      <c r="A15" s="93" t="s">
        <v>442</v>
      </c>
      <c r="B15" s="94">
        <v>1.0068344218750001E-3</v>
      </c>
      <c r="C15" s="96">
        <v>4.4312812500000003E-3</v>
      </c>
      <c r="D15" s="79"/>
      <c r="E15" s="79"/>
      <c r="F15" s="79"/>
      <c r="G15" s="79"/>
      <c r="H15" s="79"/>
      <c r="I15" s="79"/>
    </row>
    <row r="16" spans="1:9" ht="15">
      <c r="A16" s="57"/>
      <c r="B16" s="79"/>
      <c r="C16" s="79"/>
      <c r="D16" s="79"/>
      <c r="E16" s="79"/>
      <c r="F16" s="79"/>
      <c r="G16" s="79"/>
      <c r="H16" s="79"/>
      <c r="I16" s="79"/>
    </row>
    <row r="17" spans="1:9" ht="15">
      <c r="A17" s="57"/>
      <c r="B17" s="79"/>
      <c r="C17" s="79"/>
      <c r="D17" s="79"/>
      <c r="E17" s="79"/>
      <c r="F17" s="79"/>
      <c r="G17" s="79"/>
      <c r="H17" s="79"/>
      <c r="I17" s="79"/>
    </row>
    <row r="18" spans="1:9" ht="15">
      <c r="A18" s="57"/>
      <c r="B18" s="79"/>
      <c r="C18" s="79"/>
      <c r="D18" s="79"/>
      <c r="E18" s="79"/>
      <c r="F18" s="79"/>
      <c r="G18" s="79"/>
      <c r="H18" s="79"/>
      <c r="I18" s="79"/>
    </row>
    <row r="19" spans="1:9" ht="15">
      <c r="A19" s="57"/>
      <c r="B19" s="79"/>
      <c r="C19" s="79"/>
      <c r="D19" s="79"/>
      <c r="E19" s="79"/>
      <c r="F19" s="79"/>
      <c r="G19" s="79"/>
      <c r="H19" s="79"/>
      <c r="I19" s="79"/>
    </row>
    <row r="20" spans="1:9" ht="15">
      <c r="A20" s="57"/>
      <c r="B20" s="79"/>
      <c r="C20" s="79"/>
      <c r="D20" s="79"/>
      <c r="E20" s="79"/>
      <c r="F20" s="79"/>
      <c r="G20" s="79"/>
      <c r="H20" s="79"/>
      <c r="I20" s="79"/>
    </row>
    <row r="21" spans="1:9" ht="15">
      <c r="A21" s="38" t="s">
        <v>472</v>
      </c>
      <c r="B21" s="79"/>
      <c r="C21" s="79"/>
      <c r="D21" s="79"/>
      <c r="E21" s="79"/>
      <c r="F21" s="79"/>
      <c r="G21" s="79"/>
      <c r="H21" s="79"/>
      <c r="I21" s="79"/>
    </row>
    <row r="22" spans="1:9" ht="15">
      <c r="A22" s="57"/>
      <c r="B22" s="79"/>
      <c r="C22" s="79"/>
      <c r="D22" s="79"/>
      <c r="E22" s="79"/>
      <c r="F22" s="79"/>
      <c r="G22" s="79"/>
      <c r="H22" s="79"/>
      <c r="I22" s="79"/>
    </row>
    <row r="23" spans="1:9" ht="15">
      <c r="A23" s="57"/>
      <c r="B23" s="79"/>
      <c r="C23" s="79"/>
      <c r="D23" s="79"/>
      <c r="E23" s="79"/>
      <c r="F23" s="79"/>
      <c r="G23" s="79"/>
      <c r="H23" s="79"/>
      <c r="I23" s="79"/>
    </row>
    <row r="24" spans="1:9" ht="15">
      <c r="A24" s="57"/>
      <c r="B24" s="79"/>
      <c r="C24" s="79"/>
      <c r="D24" s="79"/>
      <c r="E24" s="79"/>
      <c r="F24" s="79"/>
      <c r="G24" s="79"/>
      <c r="H24" s="79"/>
      <c r="I24" s="79"/>
    </row>
    <row r="25" spans="1:9" ht="15">
      <c r="A25" s="57"/>
      <c r="B25" s="79"/>
      <c r="C25" s="79"/>
      <c r="D25" s="79"/>
      <c r="E25" s="79"/>
      <c r="F25" s="79"/>
      <c r="G25" s="79"/>
      <c r="H25" s="79"/>
      <c r="I25" s="79"/>
    </row>
    <row r="26" spans="1:9" ht="15">
      <c r="A26" s="57"/>
      <c r="B26" s="79"/>
      <c r="C26" s="79"/>
      <c r="D26" s="79"/>
      <c r="E26" s="79"/>
      <c r="F26" s="79"/>
      <c r="G26" s="79"/>
      <c r="H26" s="79"/>
      <c r="I26" s="79"/>
    </row>
  </sheetData>
  <mergeCells count="2">
    <mergeCell ref="A3:C3"/>
    <mergeCell ref="A10:C10"/>
  </mergeCells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zoomScale="80" zoomScaleNormal="80" zoomScalePageLayoutView="80" workbookViewId="0">
      <selection activeCell="J10" sqref="J10"/>
    </sheetView>
  </sheetViews>
  <sheetFormatPr baseColWidth="10" defaultColWidth="10.6640625" defaultRowHeight="14" x14ac:dyDescent="0"/>
  <cols>
    <col min="1" max="1" width="21.83203125" bestFit="1" customWidth="1"/>
    <col min="2" max="2" width="16" customWidth="1"/>
    <col min="3" max="3" width="18" bestFit="1" customWidth="1"/>
    <col min="4" max="4" width="13.6640625" bestFit="1" customWidth="1"/>
    <col min="5" max="5" width="14" customWidth="1"/>
  </cols>
  <sheetData>
    <row r="1" spans="1:5">
      <c r="A1" s="149" t="s">
        <v>496</v>
      </c>
      <c r="B1" s="2"/>
      <c r="C1" s="2"/>
      <c r="D1" s="2"/>
      <c r="E1" s="2"/>
    </row>
    <row r="2" spans="1:5">
      <c r="A2" s="2"/>
      <c r="B2" s="2"/>
      <c r="C2" s="2"/>
      <c r="D2" s="2"/>
      <c r="E2" s="2"/>
    </row>
    <row r="3" spans="1:5">
      <c r="A3" s="63"/>
      <c r="B3" s="67"/>
      <c r="C3" s="67"/>
      <c r="D3" s="2"/>
      <c r="E3" s="2"/>
    </row>
    <row r="4" spans="1:5">
      <c r="A4" s="63" t="s">
        <v>46</v>
      </c>
      <c r="B4" s="66" t="s">
        <v>420</v>
      </c>
      <c r="C4" s="66" t="s">
        <v>421</v>
      </c>
      <c r="D4" s="66" t="s">
        <v>47</v>
      </c>
      <c r="E4" s="66" t="s">
        <v>31</v>
      </c>
    </row>
    <row r="5" spans="1:5">
      <c r="A5" s="63" t="s">
        <v>48</v>
      </c>
      <c r="B5" s="65">
        <v>28.994777679443359</v>
      </c>
      <c r="C5" s="65">
        <v>30.285020192464192</v>
      </c>
      <c r="D5" s="65">
        <v>1</v>
      </c>
      <c r="E5" s="65">
        <v>0.29701082698543602</v>
      </c>
    </row>
    <row r="6" spans="1:5">
      <c r="A6" s="63" t="s">
        <v>400</v>
      </c>
      <c r="B6" s="65">
        <v>30.071372350056965</v>
      </c>
      <c r="C6" s="65">
        <v>28.908639907836914</v>
      </c>
      <c r="D6" s="65">
        <v>0.396178636198043</v>
      </c>
      <c r="E6" s="65">
        <v>0.15380529792059766</v>
      </c>
    </row>
    <row r="7" spans="1:5">
      <c r="A7" s="63" t="s">
        <v>401</v>
      </c>
      <c r="B7" s="65">
        <v>27.84</v>
      </c>
      <c r="C7" s="65">
        <v>7.83</v>
      </c>
      <c r="D7" s="65">
        <v>0.30007362354152972</v>
      </c>
      <c r="E7" s="65">
        <v>9.3061032085246576E-2</v>
      </c>
    </row>
    <row r="8" spans="1:5">
      <c r="A8" s="2"/>
      <c r="B8" s="2"/>
      <c r="C8" s="2"/>
      <c r="D8" s="2"/>
      <c r="E8" s="2"/>
    </row>
    <row r="13" spans="1:5" ht="15">
      <c r="A13" s="38" t="s">
        <v>49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zoomScale="80" zoomScaleNormal="80" zoomScalePageLayoutView="80" workbookViewId="0">
      <selection activeCell="L26" sqref="L26"/>
    </sheetView>
  </sheetViews>
  <sheetFormatPr baseColWidth="10" defaultColWidth="10.6640625" defaultRowHeight="14" x14ac:dyDescent="0"/>
  <cols>
    <col min="2" max="9" width="10.83203125" bestFit="1" customWidth="1"/>
  </cols>
  <sheetData>
    <row r="1" spans="1:11">
      <c r="A1" s="151" t="s">
        <v>486</v>
      </c>
      <c r="B1" s="67"/>
      <c r="C1" s="67"/>
      <c r="D1" s="67"/>
      <c r="E1" s="67"/>
      <c r="F1" s="67"/>
      <c r="G1" s="67"/>
      <c r="H1" s="67"/>
      <c r="I1" s="67"/>
      <c r="J1" s="67"/>
      <c r="K1" s="67"/>
    </row>
    <row r="2" spans="1:11">
      <c r="A2" s="151"/>
      <c r="B2" s="67"/>
      <c r="C2" s="67"/>
      <c r="D2" s="67"/>
      <c r="E2" s="67"/>
      <c r="F2" s="67"/>
      <c r="G2" s="67"/>
      <c r="H2" s="67"/>
      <c r="I2" s="67"/>
      <c r="J2" s="67"/>
      <c r="K2" s="67"/>
    </row>
    <row r="3" spans="1:11">
      <c r="A3" s="63" t="s">
        <v>45</v>
      </c>
      <c r="B3" s="163" t="s">
        <v>400</v>
      </c>
      <c r="C3" s="163"/>
      <c r="D3" s="163"/>
      <c r="E3" s="163"/>
      <c r="F3" s="163" t="s">
        <v>401</v>
      </c>
      <c r="G3" s="163"/>
      <c r="H3" s="163"/>
      <c r="I3" s="163"/>
      <c r="J3" s="67"/>
      <c r="K3" s="67"/>
    </row>
    <row r="4" spans="1:11">
      <c r="A4" s="63" t="s">
        <v>405</v>
      </c>
      <c r="B4" s="64" t="s">
        <v>30</v>
      </c>
      <c r="C4" s="64" t="s">
        <v>32</v>
      </c>
      <c r="D4" s="64" t="s">
        <v>30</v>
      </c>
      <c r="E4" s="64" t="s">
        <v>32</v>
      </c>
      <c r="F4" s="64" t="s">
        <v>30</v>
      </c>
      <c r="G4" s="64" t="s">
        <v>32</v>
      </c>
      <c r="H4" s="64" t="s">
        <v>30</v>
      </c>
      <c r="I4" s="64" t="s">
        <v>32</v>
      </c>
      <c r="J4" s="67"/>
      <c r="K4" s="67"/>
    </row>
    <row r="5" spans="1:11">
      <c r="A5" s="63" t="s">
        <v>378</v>
      </c>
      <c r="B5" s="65">
        <v>4.0361480468750002E-3</v>
      </c>
      <c r="C5" s="65">
        <v>4.2689214843750004E-3</v>
      </c>
      <c r="D5" s="65">
        <v>5.5158937499999996E-3</v>
      </c>
      <c r="E5" s="65">
        <v>0.1155528767</v>
      </c>
      <c r="F5" s="65">
        <v>4.6576624999999997E-3</v>
      </c>
      <c r="G5" s="65">
        <v>2.1770679687499999E-3</v>
      </c>
      <c r="H5" s="65">
        <v>4.6256156250000001E-3</v>
      </c>
      <c r="I5" s="65">
        <v>6.6743245639939996E-2</v>
      </c>
      <c r="J5" s="67"/>
      <c r="K5" s="67"/>
    </row>
    <row r="6" spans="1:11">
      <c r="A6" s="63" t="s">
        <v>31</v>
      </c>
      <c r="B6" s="65">
        <v>3.2566162109375E-3</v>
      </c>
      <c r="C6" s="65">
        <v>2.92720747070312E-3</v>
      </c>
      <c r="D6" s="65">
        <v>2.2740523925781201E-3</v>
      </c>
      <c r="E6" s="65">
        <v>1.5650677734375E-2</v>
      </c>
      <c r="F6" s="65">
        <v>7.6926791992187502E-4</v>
      </c>
      <c r="G6" s="65">
        <v>1.0035941406249999E-3</v>
      </c>
      <c r="H6" s="65">
        <v>1.9657759277343701E-3</v>
      </c>
      <c r="I6" s="65">
        <v>6.0966215820312504E-3</v>
      </c>
      <c r="J6" s="67"/>
      <c r="K6" s="67"/>
    </row>
    <row r="7" spans="1:11">
      <c r="A7" s="67"/>
      <c r="B7" s="3"/>
      <c r="C7" s="3"/>
      <c r="D7" s="3"/>
      <c r="E7" s="3"/>
      <c r="F7" s="3"/>
      <c r="G7" s="3"/>
      <c r="H7" s="3"/>
      <c r="I7" s="3"/>
      <c r="J7" s="67"/>
      <c r="K7" s="67"/>
    </row>
    <row r="8" spans="1:11">
      <c r="A8" s="67"/>
      <c r="B8" s="67"/>
      <c r="C8" s="67"/>
      <c r="D8" s="67"/>
      <c r="E8" s="67"/>
      <c r="F8" s="67"/>
      <c r="G8" s="67"/>
      <c r="H8" s="67"/>
      <c r="I8" s="67"/>
      <c r="J8" s="67"/>
      <c r="K8" s="67"/>
    </row>
    <row r="9" spans="1:11">
      <c r="A9" s="67"/>
      <c r="B9" s="67"/>
      <c r="C9" s="67"/>
      <c r="D9" s="67"/>
      <c r="E9" s="67"/>
      <c r="F9" s="67"/>
      <c r="G9" s="67"/>
      <c r="H9" s="67"/>
      <c r="I9" s="67"/>
      <c r="J9" s="67"/>
      <c r="K9" s="67"/>
    </row>
    <row r="10" spans="1:11" ht="15">
      <c r="A10" s="38" t="s">
        <v>472</v>
      </c>
    </row>
    <row r="16" spans="1:11">
      <c r="C16" s="2"/>
    </row>
  </sheetData>
  <mergeCells count="2">
    <mergeCell ref="B3:E3"/>
    <mergeCell ref="F3:I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zoomScale="80" zoomScaleNormal="80" zoomScalePageLayoutView="80" workbookViewId="0">
      <selection activeCell="B25" sqref="B25"/>
    </sheetView>
  </sheetViews>
  <sheetFormatPr baseColWidth="10" defaultColWidth="8.83203125" defaultRowHeight="12" x14ac:dyDescent="0"/>
  <cols>
    <col min="1" max="1" width="8.83203125" style="17"/>
    <col min="2" max="2" width="18.5" style="17" bestFit="1" customWidth="1"/>
    <col min="3" max="3" width="17" style="17" bestFit="1" customWidth="1"/>
    <col min="4" max="4" width="8.83203125" style="17"/>
    <col min="5" max="5" width="12" style="17" bestFit="1" customWidth="1"/>
    <col min="6" max="254" width="8.83203125" style="17"/>
    <col min="255" max="256" width="9.1640625" style="17" customWidth="1"/>
    <col min="257" max="260" width="8.83203125" style="17"/>
    <col min="261" max="261" width="12" style="17" bestFit="1" customWidth="1"/>
    <col min="262" max="510" width="8.83203125" style="17"/>
    <col min="511" max="512" width="9.1640625" style="17" customWidth="1"/>
    <col min="513" max="516" width="8.83203125" style="17"/>
    <col min="517" max="517" width="12" style="17" bestFit="1" customWidth="1"/>
    <col min="518" max="766" width="8.83203125" style="17"/>
    <col min="767" max="768" width="9.1640625" style="17" customWidth="1"/>
    <col min="769" max="772" width="8.83203125" style="17"/>
    <col min="773" max="773" width="12" style="17" bestFit="1" customWidth="1"/>
    <col min="774" max="1022" width="8.83203125" style="17"/>
    <col min="1023" max="1024" width="9.1640625" style="17" customWidth="1"/>
    <col min="1025" max="1028" width="8.83203125" style="17"/>
    <col min="1029" max="1029" width="12" style="17" bestFit="1" customWidth="1"/>
    <col min="1030" max="1278" width="8.83203125" style="17"/>
    <col min="1279" max="1280" width="9.1640625" style="17" customWidth="1"/>
    <col min="1281" max="1284" width="8.83203125" style="17"/>
    <col min="1285" max="1285" width="12" style="17" bestFit="1" customWidth="1"/>
    <col min="1286" max="1534" width="8.83203125" style="17"/>
    <col min="1535" max="1536" width="9.1640625" style="17" customWidth="1"/>
    <col min="1537" max="1540" width="8.83203125" style="17"/>
    <col min="1541" max="1541" width="12" style="17" bestFit="1" customWidth="1"/>
    <col min="1542" max="1790" width="8.83203125" style="17"/>
    <col min="1791" max="1792" width="9.1640625" style="17" customWidth="1"/>
    <col min="1793" max="1796" width="8.83203125" style="17"/>
    <col min="1797" max="1797" width="12" style="17" bestFit="1" customWidth="1"/>
    <col min="1798" max="2046" width="8.83203125" style="17"/>
    <col min="2047" max="2048" width="9.1640625" style="17" customWidth="1"/>
    <col min="2049" max="2052" width="8.83203125" style="17"/>
    <col min="2053" max="2053" width="12" style="17" bestFit="1" customWidth="1"/>
    <col min="2054" max="2302" width="8.83203125" style="17"/>
    <col min="2303" max="2304" width="9.1640625" style="17" customWidth="1"/>
    <col min="2305" max="2308" width="8.83203125" style="17"/>
    <col min="2309" max="2309" width="12" style="17" bestFit="1" customWidth="1"/>
    <col min="2310" max="2558" width="8.83203125" style="17"/>
    <col min="2559" max="2560" width="9.1640625" style="17" customWidth="1"/>
    <col min="2561" max="2564" width="8.83203125" style="17"/>
    <col min="2565" max="2565" width="12" style="17" bestFit="1" customWidth="1"/>
    <col min="2566" max="2814" width="8.83203125" style="17"/>
    <col min="2815" max="2816" width="9.1640625" style="17" customWidth="1"/>
    <col min="2817" max="2820" width="8.83203125" style="17"/>
    <col min="2821" max="2821" width="12" style="17" bestFit="1" customWidth="1"/>
    <col min="2822" max="3070" width="8.83203125" style="17"/>
    <col min="3071" max="3072" width="9.1640625" style="17" customWidth="1"/>
    <col min="3073" max="3076" width="8.83203125" style="17"/>
    <col min="3077" max="3077" width="12" style="17" bestFit="1" customWidth="1"/>
    <col min="3078" max="3326" width="8.83203125" style="17"/>
    <col min="3327" max="3328" width="9.1640625" style="17" customWidth="1"/>
    <col min="3329" max="3332" width="8.83203125" style="17"/>
    <col min="3333" max="3333" width="12" style="17" bestFit="1" customWidth="1"/>
    <col min="3334" max="3582" width="8.83203125" style="17"/>
    <col min="3583" max="3584" width="9.1640625" style="17" customWidth="1"/>
    <col min="3585" max="3588" width="8.83203125" style="17"/>
    <col min="3589" max="3589" width="12" style="17" bestFit="1" customWidth="1"/>
    <col min="3590" max="3838" width="8.83203125" style="17"/>
    <col min="3839" max="3840" width="9.1640625" style="17" customWidth="1"/>
    <col min="3841" max="3844" width="8.83203125" style="17"/>
    <col min="3845" max="3845" width="12" style="17" bestFit="1" customWidth="1"/>
    <col min="3846" max="4094" width="8.83203125" style="17"/>
    <col min="4095" max="4096" width="9.1640625" style="17" customWidth="1"/>
    <col min="4097" max="4100" width="8.83203125" style="17"/>
    <col min="4101" max="4101" width="12" style="17" bestFit="1" customWidth="1"/>
    <col min="4102" max="4350" width="8.83203125" style="17"/>
    <col min="4351" max="4352" width="9.1640625" style="17" customWidth="1"/>
    <col min="4353" max="4356" width="8.83203125" style="17"/>
    <col min="4357" max="4357" width="12" style="17" bestFit="1" customWidth="1"/>
    <col min="4358" max="4606" width="8.83203125" style="17"/>
    <col min="4607" max="4608" width="9.1640625" style="17" customWidth="1"/>
    <col min="4609" max="4612" width="8.83203125" style="17"/>
    <col min="4613" max="4613" width="12" style="17" bestFit="1" customWidth="1"/>
    <col min="4614" max="4862" width="8.83203125" style="17"/>
    <col min="4863" max="4864" width="9.1640625" style="17" customWidth="1"/>
    <col min="4865" max="4868" width="8.83203125" style="17"/>
    <col min="4869" max="4869" width="12" style="17" bestFit="1" customWidth="1"/>
    <col min="4870" max="5118" width="8.83203125" style="17"/>
    <col min="5119" max="5120" width="9.1640625" style="17" customWidth="1"/>
    <col min="5121" max="5124" width="8.83203125" style="17"/>
    <col min="5125" max="5125" width="12" style="17" bestFit="1" customWidth="1"/>
    <col min="5126" max="5374" width="8.83203125" style="17"/>
    <col min="5375" max="5376" width="9.1640625" style="17" customWidth="1"/>
    <col min="5377" max="5380" width="8.83203125" style="17"/>
    <col min="5381" max="5381" width="12" style="17" bestFit="1" customWidth="1"/>
    <col min="5382" max="5630" width="8.83203125" style="17"/>
    <col min="5631" max="5632" width="9.1640625" style="17" customWidth="1"/>
    <col min="5633" max="5636" width="8.83203125" style="17"/>
    <col min="5637" max="5637" width="12" style="17" bestFit="1" customWidth="1"/>
    <col min="5638" max="5886" width="8.83203125" style="17"/>
    <col min="5887" max="5888" width="9.1640625" style="17" customWidth="1"/>
    <col min="5889" max="5892" width="8.83203125" style="17"/>
    <col min="5893" max="5893" width="12" style="17" bestFit="1" customWidth="1"/>
    <col min="5894" max="6142" width="8.83203125" style="17"/>
    <col min="6143" max="6144" width="9.1640625" style="17" customWidth="1"/>
    <col min="6145" max="6148" width="8.83203125" style="17"/>
    <col min="6149" max="6149" width="12" style="17" bestFit="1" customWidth="1"/>
    <col min="6150" max="6398" width="8.83203125" style="17"/>
    <col min="6399" max="6400" width="9.1640625" style="17" customWidth="1"/>
    <col min="6401" max="6404" width="8.83203125" style="17"/>
    <col min="6405" max="6405" width="12" style="17" bestFit="1" customWidth="1"/>
    <col min="6406" max="6654" width="8.83203125" style="17"/>
    <col min="6655" max="6656" width="9.1640625" style="17" customWidth="1"/>
    <col min="6657" max="6660" width="8.83203125" style="17"/>
    <col min="6661" max="6661" width="12" style="17" bestFit="1" customWidth="1"/>
    <col min="6662" max="6910" width="8.83203125" style="17"/>
    <col min="6911" max="6912" width="9.1640625" style="17" customWidth="1"/>
    <col min="6913" max="6916" width="8.83203125" style="17"/>
    <col min="6917" max="6917" width="12" style="17" bestFit="1" customWidth="1"/>
    <col min="6918" max="7166" width="8.83203125" style="17"/>
    <col min="7167" max="7168" width="9.1640625" style="17" customWidth="1"/>
    <col min="7169" max="7172" width="8.83203125" style="17"/>
    <col min="7173" max="7173" width="12" style="17" bestFit="1" customWidth="1"/>
    <col min="7174" max="7422" width="8.83203125" style="17"/>
    <col min="7423" max="7424" width="9.1640625" style="17" customWidth="1"/>
    <col min="7425" max="7428" width="8.83203125" style="17"/>
    <col min="7429" max="7429" width="12" style="17" bestFit="1" customWidth="1"/>
    <col min="7430" max="7678" width="8.83203125" style="17"/>
    <col min="7679" max="7680" width="9.1640625" style="17" customWidth="1"/>
    <col min="7681" max="7684" width="8.83203125" style="17"/>
    <col min="7685" max="7685" width="12" style="17" bestFit="1" customWidth="1"/>
    <col min="7686" max="7934" width="8.83203125" style="17"/>
    <col min="7935" max="7936" width="9.1640625" style="17" customWidth="1"/>
    <col min="7937" max="7940" width="8.83203125" style="17"/>
    <col min="7941" max="7941" width="12" style="17" bestFit="1" customWidth="1"/>
    <col min="7942" max="8190" width="8.83203125" style="17"/>
    <col min="8191" max="8192" width="9.1640625" style="17" customWidth="1"/>
    <col min="8193" max="8196" width="8.83203125" style="17"/>
    <col min="8197" max="8197" width="12" style="17" bestFit="1" customWidth="1"/>
    <col min="8198" max="8446" width="8.83203125" style="17"/>
    <col min="8447" max="8448" width="9.1640625" style="17" customWidth="1"/>
    <col min="8449" max="8452" width="8.83203125" style="17"/>
    <col min="8453" max="8453" width="12" style="17" bestFit="1" customWidth="1"/>
    <col min="8454" max="8702" width="8.83203125" style="17"/>
    <col min="8703" max="8704" width="9.1640625" style="17" customWidth="1"/>
    <col min="8705" max="8708" width="8.83203125" style="17"/>
    <col min="8709" max="8709" width="12" style="17" bestFit="1" customWidth="1"/>
    <col min="8710" max="8958" width="8.83203125" style="17"/>
    <col min="8959" max="8960" width="9.1640625" style="17" customWidth="1"/>
    <col min="8961" max="8964" width="8.83203125" style="17"/>
    <col min="8965" max="8965" width="12" style="17" bestFit="1" customWidth="1"/>
    <col min="8966" max="9214" width="8.83203125" style="17"/>
    <col min="9215" max="9216" width="9.1640625" style="17" customWidth="1"/>
    <col min="9217" max="9220" width="8.83203125" style="17"/>
    <col min="9221" max="9221" width="12" style="17" bestFit="1" customWidth="1"/>
    <col min="9222" max="9470" width="8.83203125" style="17"/>
    <col min="9471" max="9472" width="9.1640625" style="17" customWidth="1"/>
    <col min="9473" max="9476" width="8.83203125" style="17"/>
    <col min="9477" max="9477" width="12" style="17" bestFit="1" customWidth="1"/>
    <col min="9478" max="9726" width="8.83203125" style="17"/>
    <col min="9727" max="9728" width="9.1640625" style="17" customWidth="1"/>
    <col min="9729" max="9732" width="8.83203125" style="17"/>
    <col min="9733" max="9733" width="12" style="17" bestFit="1" customWidth="1"/>
    <col min="9734" max="9982" width="8.83203125" style="17"/>
    <col min="9983" max="9984" width="9.1640625" style="17" customWidth="1"/>
    <col min="9985" max="9988" width="8.83203125" style="17"/>
    <col min="9989" max="9989" width="12" style="17" bestFit="1" customWidth="1"/>
    <col min="9990" max="10238" width="8.83203125" style="17"/>
    <col min="10239" max="10240" width="9.1640625" style="17" customWidth="1"/>
    <col min="10241" max="10244" width="8.83203125" style="17"/>
    <col min="10245" max="10245" width="12" style="17" bestFit="1" customWidth="1"/>
    <col min="10246" max="10494" width="8.83203125" style="17"/>
    <col min="10495" max="10496" width="9.1640625" style="17" customWidth="1"/>
    <col min="10497" max="10500" width="8.83203125" style="17"/>
    <col min="10501" max="10501" width="12" style="17" bestFit="1" customWidth="1"/>
    <col min="10502" max="10750" width="8.83203125" style="17"/>
    <col min="10751" max="10752" width="9.1640625" style="17" customWidth="1"/>
    <col min="10753" max="10756" width="8.83203125" style="17"/>
    <col min="10757" max="10757" width="12" style="17" bestFit="1" customWidth="1"/>
    <col min="10758" max="11006" width="8.83203125" style="17"/>
    <col min="11007" max="11008" width="9.1640625" style="17" customWidth="1"/>
    <col min="11009" max="11012" width="8.83203125" style="17"/>
    <col min="11013" max="11013" width="12" style="17" bestFit="1" customWidth="1"/>
    <col min="11014" max="11262" width="8.83203125" style="17"/>
    <col min="11263" max="11264" width="9.1640625" style="17" customWidth="1"/>
    <col min="11265" max="11268" width="8.83203125" style="17"/>
    <col min="11269" max="11269" width="12" style="17" bestFit="1" customWidth="1"/>
    <col min="11270" max="11518" width="8.83203125" style="17"/>
    <col min="11519" max="11520" width="9.1640625" style="17" customWidth="1"/>
    <col min="11521" max="11524" width="8.83203125" style="17"/>
    <col min="11525" max="11525" width="12" style="17" bestFit="1" customWidth="1"/>
    <col min="11526" max="11774" width="8.83203125" style="17"/>
    <col min="11775" max="11776" width="9.1640625" style="17" customWidth="1"/>
    <col min="11777" max="11780" width="8.83203125" style="17"/>
    <col min="11781" max="11781" width="12" style="17" bestFit="1" customWidth="1"/>
    <col min="11782" max="12030" width="8.83203125" style="17"/>
    <col min="12031" max="12032" width="9.1640625" style="17" customWidth="1"/>
    <col min="12033" max="12036" width="8.83203125" style="17"/>
    <col min="12037" max="12037" width="12" style="17" bestFit="1" customWidth="1"/>
    <col min="12038" max="12286" width="8.83203125" style="17"/>
    <col min="12287" max="12288" width="9.1640625" style="17" customWidth="1"/>
    <col min="12289" max="12292" width="8.83203125" style="17"/>
    <col min="12293" max="12293" width="12" style="17" bestFit="1" customWidth="1"/>
    <col min="12294" max="12542" width="8.83203125" style="17"/>
    <col min="12543" max="12544" width="9.1640625" style="17" customWidth="1"/>
    <col min="12545" max="12548" width="8.83203125" style="17"/>
    <col min="12549" max="12549" width="12" style="17" bestFit="1" customWidth="1"/>
    <col min="12550" max="12798" width="8.83203125" style="17"/>
    <col min="12799" max="12800" width="9.1640625" style="17" customWidth="1"/>
    <col min="12801" max="12804" width="8.83203125" style="17"/>
    <col min="12805" max="12805" width="12" style="17" bestFit="1" customWidth="1"/>
    <col min="12806" max="13054" width="8.83203125" style="17"/>
    <col min="13055" max="13056" width="9.1640625" style="17" customWidth="1"/>
    <col min="13057" max="13060" width="8.83203125" style="17"/>
    <col min="13061" max="13061" width="12" style="17" bestFit="1" customWidth="1"/>
    <col min="13062" max="13310" width="8.83203125" style="17"/>
    <col min="13311" max="13312" width="9.1640625" style="17" customWidth="1"/>
    <col min="13313" max="13316" width="8.83203125" style="17"/>
    <col min="13317" max="13317" width="12" style="17" bestFit="1" customWidth="1"/>
    <col min="13318" max="13566" width="8.83203125" style="17"/>
    <col min="13567" max="13568" width="9.1640625" style="17" customWidth="1"/>
    <col min="13569" max="13572" width="8.83203125" style="17"/>
    <col min="13573" max="13573" width="12" style="17" bestFit="1" customWidth="1"/>
    <col min="13574" max="13822" width="8.83203125" style="17"/>
    <col min="13823" max="13824" width="9.1640625" style="17" customWidth="1"/>
    <col min="13825" max="13828" width="8.83203125" style="17"/>
    <col min="13829" max="13829" width="12" style="17" bestFit="1" customWidth="1"/>
    <col min="13830" max="14078" width="8.83203125" style="17"/>
    <col min="14079" max="14080" width="9.1640625" style="17" customWidth="1"/>
    <col min="14081" max="14084" width="8.83203125" style="17"/>
    <col min="14085" max="14085" width="12" style="17" bestFit="1" customWidth="1"/>
    <col min="14086" max="14334" width="8.83203125" style="17"/>
    <col min="14335" max="14336" width="9.1640625" style="17" customWidth="1"/>
    <col min="14337" max="14340" width="8.83203125" style="17"/>
    <col min="14341" max="14341" width="12" style="17" bestFit="1" customWidth="1"/>
    <col min="14342" max="14590" width="8.83203125" style="17"/>
    <col min="14591" max="14592" width="9.1640625" style="17" customWidth="1"/>
    <col min="14593" max="14596" width="8.83203125" style="17"/>
    <col min="14597" max="14597" width="12" style="17" bestFit="1" customWidth="1"/>
    <col min="14598" max="14846" width="8.83203125" style="17"/>
    <col min="14847" max="14848" width="9.1640625" style="17" customWidth="1"/>
    <col min="14849" max="14852" width="8.83203125" style="17"/>
    <col min="14853" max="14853" width="12" style="17" bestFit="1" customWidth="1"/>
    <col min="14854" max="15102" width="8.83203125" style="17"/>
    <col min="15103" max="15104" width="9.1640625" style="17" customWidth="1"/>
    <col min="15105" max="15108" width="8.83203125" style="17"/>
    <col min="15109" max="15109" width="12" style="17" bestFit="1" customWidth="1"/>
    <col min="15110" max="15358" width="8.83203125" style="17"/>
    <col min="15359" max="15360" width="9.1640625" style="17" customWidth="1"/>
    <col min="15361" max="15364" width="8.83203125" style="17"/>
    <col min="15365" max="15365" width="12" style="17" bestFit="1" customWidth="1"/>
    <col min="15366" max="15614" width="8.83203125" style="17"/>
    <col min="15615" max="15616" width="9.1640625" style="17" customWidth="1"/>
    <col min="15617" max="15620" width="8.83203125" style="17"/>
    <col min="15621" max="15621" width="12" style="17" bestFit="1" customWidth="1"/>
    <col min="15622" max="15870" width="8.83203125" style="17"/>
    <col min="15871" max="15872" width="9.1640625" style="17" customWidth="1"/>
    <col min="15873" max="15876" width="8.83203125" style="17"/>
    <col min="15877" max="15877" width="12" style="17" bestFit="1" customWidth="1"/>
    <col min="15878" max="16126" width="8.83203125" style="17"/>
    <col min="16127" max="16128" width="9.1640625" style="17" customWidth="1"/>
    <col min="16129" max="16132" width="8.83203125" style="17"/>
    <col min="16133" max="16133" width="12" style="17" bestFit="1" customWidth="1"/>
    <col min="16134" max="16384" width="8.83203125" style="17"/>
  </cols>
  <sheetData>
    <row r="1" spans="1:6" ht="19" customHeight="1">
      <c r="A1" s="137" t="s">
        <v>467</v>
      </c>
      <c r="B1" s="68"/>
      <c r="C1" s="68"/>
      <c r="D1" s="68"/>
      <c r="E1" s="68"/>
    </row>
    <row r="2" spans="1:6" ht="19" customHeight="1">
      <c r="A2" s="66" t="s">
        <v>2</v>
      </c>
      <c r="B2" s="66" t="s">
        <v>3</v>
      </c>
      <c r="C2" s="66" t="s">
        <v>4</v>
      </c>
      <c r="D2" s="68"/>
      <c r="E2" s="71"/>
      <c r="F2" s="19"/>
    </row>
    <row r="3" spans="1:6" ht="13">
      <c r="A3" s="3">
        <v>1</v>
      </c>
      <c r="B3" s="72">
        <v>21329.423528660001</v>
      </c>
      <c r="C3" s="72">
        <v>65986.693979650998</v>
      </c>
      <c r="D3" s="68"/>
      <c r="E3" s="71"/>
      <c r="F3" s="19"/>
    </row>
    <row r="4" spans="1:6" ht="13">
      <c r="A4" s="3">
        <v>2</v>
      </c>
      <c r="B4" s="72">
        <v>73129.457987559988</v>
      </c>
      <c r="C4" s="72">
        <v>54844.710379693999</v>
      </c>
      <c r="D4" s="68"/>
      <c r="E4" s="71"/>
      <c r="F4" s="19"/>
    </row>
    <row r="5" spans="1:6" ht="13">
      <c r="A5" s="3">
        <v>3</v>
      </c>
      <c r="B5" s="72">
        <v>59565.119259999999</v>
      </c>
      <c r="C5" s="72">
        <v>40108.842819989855</v>
      </c>
      <c r="D5" s="68"/>
      <c r="E5" s="71"/>
      <c r="F5" s="19"/>
    </row>
    <row r="6" spans="1:6" ht="13">
      <c r="A6" s="3">
        <v>4</v>
      </c>
      <c r="B6" s="72">
        <v>39516.104882132189</v>
      </c>
      <c r="C6" s="72">
        <v>12046.30705732</v>
      </c>
      <c r="D6" s="68"/>
      <c r="E6" s="71"/>
      <c r="F6" s="19"/>
    </row>
    <row r="7" spans="1:6" ht="13">
      <c r="A7" s="3">
        <v>5</v>
      </c>
      <c r="B7" s="72">
        <v>56260.815592999999</v>
      </c>
      <c r="C7" s="72">
        <v>37016.998126704064</v>
      </c>
      <c r="D7" s="68"/>
      <c r="E7" s="71"/>
      <c r="F7" s="19"/>
    </row>
    <row r="8" spans="1:6" ht="13">
      <c r="A8" s="3">
        <v>6</v>
      </c>
      <c r="B8" s="72">
        <v>51800.034458899994</v>
      </c>
      <c r="C8" s="72">
        <v>43517.680268280004</v>
      </c>
      <c r="D8" s="68"/>
      <c r="E8" s="71"/>
      <c r="F8" s="19"/>
    </row>
    <row r="9" spans="1:6" ht="13">
      <c r="A9" s="3">
        <v>7</v>
      </c>
      <c r="B9" s="72">
        <v>47658.847057319996</v>
      </c>
      <c r="C9" s="72">
        <v>30950.4257092269</v>
      </c>
      <c r="D9" s="68"/>
      <c r="E9" s="71"/>
      <c r="F9" s="19"/>
    </row>
    <row r="10" spans="1:6" ht="13">
      <c r="A10" s="3">
        <v>8</v>
      </c>
      <c r="B10" s="72">
        <v>40170.591639535996</v>
      </c>
      <c r="C10" s="72">
        <v>15643.465298895619</v>
      </c>
      <c r="D10" s="68"/>
      <c r="E10" s="71"/>
      <c r="F10" s="19"/>
    </row>
    <row r="11" spans="1:6" ht="13">
      <c r="A11" s="3">
        <v>9</v>
      </c>
      <c r="B11" s="72">
        <v>68941.22186048</v>
      </c>
      <c r="C11" s="72">
        <v>12188.236127079999</v>
      </c>
      <c r="D11" s="68"/>
      <c r="E11" s="71"/>
      <c r="F11" s="19"/>
    </row>
    <row r="12" spans="1:6" ht="13">
      <c r="A12" s="3">
        <v>10</v>
      </c>
      <c r="B12" s="72">
        <v>42658.847057319996</v>
      </c>
      <c r="C12" s="72">
        <v>48752.985733399997</v>
      </c>
      <c r="D12" s="68"/>
      <c r="E12" s="71"/>
      <c r="F12" s="19"/>
    </row>
    <row r="13" spans="1:6" ht="13">
      <c r="A13" s="3">
        <v>11</v>
      </c>
      <c r="B13" s="72">
        <v>89978.065733399999</v>
      </c>
      <c r="C13" s="72">
        <v>9141.1874015800004</v>
      </c>
      <c r="D13" s="68"/>
      <c r="E13" s="71"/>
      <c r="F13" s="19"/>
    </row>
    <row r="14" spans="1:6" ht="13">
      <c r="A14" s="3">
        <v>12</v>
      </c>
      <c r="B14" s="72">
        <v>68751.44462607491</v>
      </c>
      <c r="C14" s="72">
        <v>34693.039589668602</v>
      </c>
      <c r="D14" s="68"/>
      <c r="E14" s="71"/>
      <c r="F14" s="19"/>
    </row>
    <row r="15" spans="1:6" ht="13">
      <c r="A15" s="3">
        <v>13</v>
      </c>
      <c r="B15" s="72">
        <v>67035.339924019994</v>
      </c>
      <c r="C15" s="72">
        <v>29564.728993779998</v>
      </c>
      <c r="D15" s="68"/>
      <c r="E15" s="71"/>
      <c r="F15" s="19"/>
    </row>
    <row r="16" spans="1:6" ht="13">
      <c r="A16" s="3">
        <v>14</v>
      </c>
      <c r="B16" s="72">
        <v>50570.591639535996</v>
      </c>
      <c r="C16" s="72">
        <v>20470.61093024</v>
      </c>
      <c r="D16" s="68"/>
      <c r="E16" s="71"/>
      <c r="F16" s="19"/>
    </row>
    <row r="17" spans="1:6" ht="13">
      <c r="A17" s="3">
        <v>15</v>
      </c>
      <c r="B17" s="72">
        <v>39611.798331819999</v>
      </c>
      <c r="C17" s="72">
        <v>20271.387057319997</v>
      </c>
      <c r="D17" s="68"/>
      <c r="E17" s="71"/>
      <c r="F17" s="19"/>
    </row>
    <row r="18" spans="1:6" ht="13">
      <c r="A18" s="3">
        <v>16</v>
      </c>
      <c r="B18" s="72">
        <v>60941.22186048</v>
      </c>
      <c r="C18" s="72">
        <v>53112.320493932049</v>
      </c>
      <c r="D18" s="68"/>
      <c r="E18" s="71"/>
      <c r="F18" s="19"/>
    </row>
    <row r="19" spans="1:6" ht="13">
      <c r="A19" s="3">
        <v>17</v>
      </c>
      <c r="B19" s="72">
        <v>40658.847057319996</v>
      </c>
      <c r="C19" s="72">
        <v>21611.798331819999</v>
      </c>
      <c r="D19" s="68"/>
      <c r="E19" s="71"/>
      <c r="F19" s="19"/>
    </row>
    <row r="20" spans="1:6" ht="13">
      <c r="A20" s="3">
        <v>18</v>
      </c>
      <c r="B20" s="72">
        <v>85317.714727179991</v>
      </c>
      <c r="C20" s="72">
        <v>32514.772239116501</v>
      </c>
      <c r="D20" s="68"/>
      <c r="E20" s="71"/>
      <c r="F20" s="19"/>
    </row>
    <row r="21" spans="1:6" ht="13">
      <c r="A21" s="3">
        <v>19</v>
      </c>
      <c r="B21" s="72">
        <v>76710.981841316403</v>
      </c>
      <c r="C21" s="72">
        <v>20158.237538012101</v>
      </c>
      <c r="D21" s="68"/>
      <c r="E21" s="71"/>
      <c r="F21" s="19"/>
    </row>
    <row r="22" spans="1:6" ht="13">
      <c r="A22" s="3">
        <v>20</v>
      </c>
      <c r="B22" s="72">
        <v>58086.863297000004</v>
      </c>
      <c r="C22" s="72">
        <v>13304.303667</v>
      </c>
      <c r="D22" s="68"/>
      <c r="E22" s="71"/>
      <c r="F22" s="19"/>
    </row>
    <row r="23" spans="1:6" ht="13">
      <c r="A23" s="3">
        <v>21</v>
      </c>
      <c r="B23" s="72">
        <v>59478.143111999998</v>
      </c>
      <c r="C23" s="72">
        <v>15235.305083788011</v>
      </c>
      <c r="D23" s="68"/>
      <c r="E23" s="71"/>
      <c r="F23" s="19"/>
    </row>
    <row r="24" spans="1:6" ht="13">
      <c r="A24" s="3">
        <v>22</v>
      </c>
      <c r="B24" s="72">
        <v>51303.513709999999</v>
      </c>
      <c r="C24" s="72">
        <v>29940.122908429999</v>
      </c>
      <c r="D24" s="68"/>
      <c r="E24" s="71"/>
      <c r="F24" s="19"/>
    </row>
    <row r="25" spans="1:6" ht="13">
      <c r="A25" s="3">
        <v>23</v>
      </c>
      <c r="B25" s="72">
        <v>30470.61093024</v>
      </c>
      <c r="C25" s="72">
        <v>20423.549150818402</v>
      </c>
      <c r="D25" s="68"/>
      <c r="E25" s="71"/>
      <c r="F25" s="19"/>
    </row>
    <row r="26" spans="1:6" ht="13">
      <c r="A26" s="3">
        <v>24</v>
      </c>
      <c r="B26" s="72">
        <v>48980.040969476002</v>
      </c>
      <c r="C26" s="72">
        <v>30470.610167576022</v>
      </c>
      <c r="D26" s="68"/>
      <c r="E26" s="71"/>
      <c r="F26" s="19"/>
    </row>
    <row r="27" spans="1:6" ht="13">
      <c r="A27" s="3">
        <v>25</v>
      </c>
      <c r="B27" s="72">
        <v>27423.541592199999</v>
      </c>
      <c r="C27" s="72">
        <v>3047.0610167576019</v>
      </c>
      <c r="D27" s="68"/>
      <c r="E27" s="71"/>
      <c r="F27" s="19"/>
    </row>
    <row r="28" spans="1:6" ht="13">
      <c r="A28" s="3">
        <v>26</v>
      </c>
      <c r="B28" s="72">
        <v>45705.916395359993</v>
      </c>
      <c r="C28" s="72">
        <v>4376.4881340607999</v>
      </c>
      <c r="D28" s="68"/>
      <c r="E28" s="71"/>
      <c r="F28" s="19"/>
    </row>
    <row r="29" spans="1:6" ht="13">
      <c r="A29" s="3">
        <v>27</v>
      </c>
      <c r="B29" s="72">
        <v>36564.728993779994</v>
      </c>
      <c r="C29" s="72">
        <v>18282.366100545612</v>
      </c>
      <c r="D29" s="68"/>
      <c r="E29" s="71"/>
      <c r="F29" s="19"/>
    </row>
    <row r="30" spans="1:6" ht="13">
      <c r="A30" s="3">
        <v>28</v>
      </c>
      <c r="B30" s="72">
        <v>67207.811828785198</v>
      </c>
      <c r="C30" s="72">
        <v>21329.427117303218</v>
      </c>
      <c r="D30" s="68"/>
      <c r="E30" s="71"/>
      <c r="F30" s="19"/>
    </row>
    <row r="31" spans="1:6" ht="13">
      <c r="A31" s="3">
        <v>29</v>
      </c>
      <c r="B31" s="72">
        <v>47483.367474563798</v>
      </c>
      <c r="C31" s="72">
        <v>12188.244067030408</v>
      </c>
      <c r="D31" s="68"/>
      <c r="E31" s="71"/>
      <c r="F31" s="19"/>
    </row>
    <row r="32" spans="1:6" ht="13">
      <c r="A32" s="3">
        <v>30</v>
      </c>
      <c r="B32" s="72">
        <v>86564.728993780009</v>
      </c>
      <c r="C32" s="72">
        <v>40476.714464389406</v>
      </c>
      <c r="D32" s="68"/>
      <c r="E32" s="68"/>
    </row>
    <row r="33" spans="1:5" ht="13">
      <c r="A33" s="68"/>
      <c r="B33" s="68"/>
      <c r="C33" s="68"/>
      <c r="D33" s="68"/>
      <c r="E33" s="68"/>
    </row>
    <row r="35" spans="1:5">
      <c r="A35" s="144" t="s">
        <v>473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zoomScale="80" zoomScaleNormal="80" zoomScalePageLayoutView="80" workbookViewId="0">
      <selection activeCell="A37" sqref="A37"/>
    </sheetView>
  </sheetViews>
  <sheetFormatPr baseColWidth="10" defaultColWidth="8.83203125" defaultRowHeight="14" x14ac:dyDescent="0"/>
  <cols>
    <col min="2" max="2" width="20.6640625" bestFit="1" customWidth="1"/>
    <col min="3" max="3" width="18.83203125" bestFit="1" customWidth="1"/>
    <col min="4" max="4" width="37.6640625" customWidth="1"/>
    <col min="5" max="5" width="8" style="24" customWidth="1"/>
    <col min="6" max="6" width="7.33203125" style="24" bestFit="1" customWidth="1"/>
    <col min="7" max="7" width="9" style="24" bestFit="1" customWidth="1"/>
    <col min="8" max="8" width="7.83203125" style="24" bestFit="1" customWidth="1"/>
  </cols>
  <sheetData>
    <row r="1" spans="1:9" ht="15">
      <c r="A1" s="111" t="s">
        <v>468</v>
      </c>
      <c r="B1" s="38"/>
      <c r="C1" s="38"/>
    </row>
    <row r="2" spans="1:9" ht="15">
      <c r="A2" s="38"/>
      <c r="B2" s="38"/>
      <c r="C2" s="38"/>
    </row>
    <row r="3" spans="1:9" ht="15">
      <c r="A3" s="29"/>
      <c r="B3" s="29" t="s">
        <v>0</v>
      </c>
      <c r="C3" s="29"/>
    </row>
    <row r="4" spans="1:9" ht="15">
      <c r="A4" s="33" t="s">
        <v>2</v>
      </c>
      <c r="B4" s="33" t="s">
        <v>3</v>
      </c>
      <c r="C4" s="33" t="s">
        <v>4</v>
      </c>
      <c r="E4" s="25"/>
    </row>
    <row r="5" spans="1:9" ht="15">
      <c r="A5" s="6">
        <v>1</v>
      </c>
      <c r="B5" s="101">
        <v>0.82899999999999996</v>
      </c>
      <c r="C5" s="101">
        <v>9.19</v>
      </c>
      <c r="E5" s="26"/>
      <c r="F5" s="27"/>
      <c r="G5" s="28"/>
      <c r="H5" s="28"/>
      <c r="I5" s="7"/>
    </row>
    <row r="6" spans="1:9" ht="15">
      <c r="A6" s="6">
        <v>2</v>
      </c>
      <c r="B6" s="101">
        <v>0.90500000000000003</v>
      </c>
      <c r="C6" s="101">
        <v>6.0270000000000001</v>
      </c>
      <c r="E6" s="26"/>
      <c r="F6" s="27"/>
      <c r="G6" s="28"/>
      <c r="H6" s="28"/>
      <c r="I6" s="7"/>
    </row>
    <row r="7" spans="1:9" ht="15">
      <c r="A7" s="6">
        <v>3</v>
      </c>
      <c r="B7" s="101">
        <v>1.046</v>
      </c>
      <c r="C7" s="101">
        <v>20.667999999999999</v>
      </c>
      <c r="E7" s="26"/>
      <c r="F7" s="27"/>
      <c r="G7" s="28"/>
      <c r="H7" s="28"/>
      <c r="I7" s="7"/>
    </row>
    <row r="8" spans="1:9" ht="15">
      <c r="A8" s="6">
        <v>4</v>
      </c>
      <c r="B8" s="101">
        <v>1.544</v>
      </c>
      <c r="C8" s="101">
        <v>9.6029999999999998</v>
      </c>
      <c r="E8" s="26"/>
      <c r="F8" s="27"/>
      <c r="G8" s="28"/>
      <c r="H8" s="28"/>
      <c r="I8" s="7"/>
    </row>
    <row r="9" spans="1:9" ht="15">
      <c r="A9" s="6">
        <v>5</v>
      </c>
      <c r="B9" s="101">
        <v>1.5509999999999999</v>
      </c>
      <c r="C9" s="101">
        <v>11.148</v>
      </c>
      <c r="E9" s="26"/>
      <c r="F9" s="27"/>
      <c r="G9" s="28"/>
      <c r="H9" s="28"/>
      <c r="I9" s="7"/>
    </row>
    <row r="10" spans="1:9" ht="15">
      <c r="A10" s="6">
        <v>6</v>
      </c>
      <c r="B10" s="101">
        <v>2.6920000000000002</v>
      </c>
      <c r="C10" s="101">
        <v>3.49</v>
      </c>
      <c r="E10" s="26"/>
      <c r="F10" s="27"/>
      <c r="G10" s="28"/>
      <c r="H10" s="28"/>
      <c r="I10" s="7"/>
    </row>
    <row r="11" spans="1:9" ht="15">
      <c r="A11" s="6">
        <v>7</v>
      </c>
      <c r="B11" s="101">
        <v>12.097</v>
      </c>
      <c r="C11" s="101">
        <v>4.8230000000000004</v>
      </c>
      <c r="E11" s="26"/>
      <c r="F11" s="27"/>
      <c r="G11" s="28"/>
      <c r="H11" s="28"/>
      <c r="I11" s="7"/>
    </row>
    <row r="12" spans="1:9" ht="15">
      <c r="A12" s="6">
        <v>8</v>
      </c>
      <c r="B12" s="101">
        <v>9.3059999999999992</v>
      </c>
      <c r="C12" s="101">
        <v>1.431</v>
      </c>
      <c r="E12" s="26"/>
      <c r="F12" s="27"/>
      <c r="G12" s="28"/>
      <c r="H12" s="28"/>
      <c r="I12" s="7"/>
    </row>
    <row r="13" spans="1:9" ht="15">
      <c r="A13" s="6">
        <v>9</v>
      </c>
      <c r="B13" s="101">
        <v>3.6509999999999998</v>
      </c>
      <c r="C13" s="101">
        <v>4.75</v>
      </c>
      <c r="E13" s="26"/>
      <c r="F13" s="27"/>
      <c r="G13" s="28"/>
      <c r="H13" s="28"/>
      <c r="I13" s="7"/>
    </row>
    <row r="14" spans="1:9" ht="15">
      <c r="A14" s="6">
        <v>10</v>
      </c>
      <c r="B14" s="101">
        <v>10.166</v>
      </c>
      <c r="C14" s="101">
        <v>3.6909999999999998</v>
      </c>
      <c r="E14" s="26"/>
      <c r="F14" s="27"/>
      <c r="G14" s="28"/>
      <c r="H14" s="28"/>
      <c r="I14" s="7"/>
    </row>
    <row r="15" spans="1:9" ht="15">
      <c r="A15" s="6">
        <v>11</v>
      </c>
      <c r="B15" s="101">
        <v>22.992000000000001</v>
      </c>
      <c r="C15" s="101">
        <v>14.436</v>
      </c>
      <c r="E15" s="26"/>
      <c r="F15" s="27"/>
      <c r="G15" s="28"/>
      <c r="H15" s="28"/>
      <c r="I15" s="7"/>
    </row>
    <row r="16" spans="1:9" ht="15">
      <c r="A16" s="6">
        <v>12</v>
      </c>
      <c r="B16" s="101">
        <v>16.37</v>
      </c>
      <c r="C16" s="101">
        <v>18.603000000000002</v>
      </c>
      <c r="E16" s="26"/>
      <c r="F16" s="27"/>
      <c r="G16" s="28"/>
      <c r="H16" s="28"/>
      <c r="I16" s="7"/>
    </row>
    <row r="17" spans="1:9" ht="15">
      <c r="A17" s="6">
        <v>13</v>
      </c>
      <c r="B17" s="101">
        <v>22.562000000000001</v>
      </c>
      <c r="C17" s="101">
        <v>11.583</v>
      </c>
      <c r="E17" s="26"/>
      <c r="F17" s="27"/>
      <c r="G17" s="28"/>
      <c r="H17" s="28"/>
      <c r="I17" s="7"/>
    </row>
    <row r="18" spans="1:9" ht="15">
      <c r="A18" s="6">
        <v>14</v>
      </c>
      <c r="B18" s="101">
        <v>20.442</v>
      </c>
      <c r="C18" s="101">
        <v>13.489000000000001</v>
      </c>
      <c r="E18" s="26"/>
      <c r="F18" s="27"/>
      <c r="G18" s="28"/>
      <c r="H18" s="28"/>
      <c r="I18" s="7"/>
    </row>
    <row r="19" spans="1:9" ht="15">
      <c r="A19" s="6">
        <v>15</v>
      </c>
      <c r="B19" s="101">
        <v>12.01</v>
      </c>
      <c r="C19" s="101">
        <v>17.611000000000001</v>
      </c>
      <c r="E19" s="26"/>
      <c r="F19" s="27"/>
      <c r="G19" s="28"/>
      <c r="H19" s="28"/>
      <c r="I19" s="7"/>
    </row>
    <row r="20" spans="1:9" ht="15">
      <c r="A20" s="6">
        <v>16</v>
      </c>
      <c r="B20" s="101">
        <v>29.797000000000001</v>
      </c>
      <c r="C20" s="101">
        <v>17.690000000000001</v>
      </c>
      <c r="E20" s="26"/>
      <c r="F20" s="27"/>
      <c r="G20" s="28"/>
      <c r="H20" s="28"/>
      <c r="I20" s="7"/>
    </row>
    <row r="21" spans="1:9" ht="15">
      <c r="A21" s="6">
        <v>17</v>
      </c>
      <c r="B21" s="101">
        <v>23.335000000000001</v>
      </c>
      <c r="C21" s="101">
        <v>16.965</v>
      </c>
      <c r="E21" s="26"/>
      <c r="F21" s="27"/>
      <c r="G21" s="28"/>
      <c r="H21" s="28"/>
      <c r="I21" s="7"/>
    </row>
    <row r="22" spans="1:9" ht="15">
      <c r="A22" s="6">
        <v>18</v>
      </c>
      <c r="B22" s="101">
        <v>32.481000000000002</v>
      </c>
      <c r="C22" s="101">
        <v>22.202999999999999</v>
      </c>
      <c r="E22" s="26"/>
      <c r="F22" s="27"/>
      <c r="G22" s="28"/>
      <c r="H22" s="28"/>
      <c r="I22" s="7"/>
    </row>
    <row r="23" spans="1:9" ht="15">
      <c r="A23" s="6">
        <v>19</v>
      </c>
      <c r="B23" s="101">
        <v>30.937000000000001</v>
      </c>
      <c r="C23" s="101">
        <v>21.15</v>
      </c>
      <c r="E23" s="26"/>
      <c r="F23" s="27"/>
      <c r="G23" s="28"/>
      <c r="H23" s="28"/>
      <c r="I23" s="7"/>
    </row>
    <row r="24" spans="1:9" ht="15">
      <c r="A24" s="6">
        <v>20</v>
      </c>
      <c r="B24" s="101">
        <v>25.128</v>
      </c>
      <c r="C24" s="101">
        <v>25.210999999999999</v>
      </c>
      <c r="E24" s="26"/>
      <c r="F24" s="27"/>
      <c r="G24" s="28"/>
      <c r="H24" s="28"/>
      <c r="I24" s="7"/>
    </row>
    <row r="25" spans="1:9" ht="15">
      <c r="A25" s="6">
        <v>21</v>
      </c>
      <c r="B25" s="101">
        <v>17.364000000000001</v>
      </c>
      <c r="C25" s="101">
        <v>15.475</v>
      </c>
      <c r="E25" s="26"/>
      <c r="F25" s="27"/>
      <c r="G25" s="28"/>
      <c r="H25" s="28"/>
      <c r="I25" s="7"/>
    </row>
    <row r="26" spans="1:9" ht="15">
      <c r="A26" s="6">
        <v>22</v>
      </c>
      <c r="B26" s="101">
        <v>22.03</v>
      </c>
      <c r="C26" s="101">
        <v>7.6219999999999999</v>
      </c>
      <c r="E26" s="26"/>
      <c r="F26" s="27"/>
      <c r="G26" s="28"/>
      <c r="H26" s="28"/>
      <c r="I26" s="7"/>
    </row>
    <row r="27" spans="1:9" ht="15">
      <c r="A27" s="6">
        <v>23</v>
      </c>
      <c r="B27" s="101">
        <v>21.603000000000002</v>
      </c>
      <c r="C27" s="101">
        <v>13.946</v>
      </c>
      <c r="E27" s="26"/>
      <c r="F27" s="27"/>
      <c r="G27" s="28"/>
      <c r="H27" s="28"/>
      <c r="I27" s="7"/>
    </row>
    <row r="28" spans="1:9" ht="15">
      <c r="A28" s="6">
        <v>24</v>
      </c>
      <c r="B28" s="101">
        <v>8.5630000000000006</v>
      </c>
      <c r="C28" s="101">
        <v>13.817</v>
      </c>
      <c r="E28" s="26"/>
      <c r="F28" s="27"/>
      <c r="G28" s="28"/>
      <c r="H28" s="28"/>
      <c r="I28" s="7"/>
    </row>
    <row r="29" spans="1:9" ht="15">
      <c r="A29" s="6">
        <v>25</v>
      </c>
      <c r="B29" s="101">
        <v>4.375</v>
      </c>
      <c r="C29" s="101">
        <v>14.563000000000001</v>
      </c>
      <c r="E29" s="26"/>
      <c r="F29" s="27"/>
      <c r="G29" s="28"/>
      <c r="H29" s="28"/>
      <c r="I29" s="7"/>
    </row>
    <row r="30" spans="1:9" ht="15">
      <c r="A30" s="6">
        <v>26</v>
      </c>
      <c r="B30" s="101">
        <v>7.9420000000000002</v>
      </c>
      <c r="C30" s="101">
        <v>0.91800000000000004</v>
      </c>
      <c r="E30" s="26"/>
      <c r="F30" s="27"/>
      <c r="G30" s="28"/>
      <c r="H30" s="28"/>
      <c r="I30" s="7"/>
    </row>
    <row r="31" spans="1:9" ht="15">
      <c r="A31" s="6">
        <v>27</v>
      </c>
      <c r="B31" s="101">
        <v>4.42</v>
      </c>
      <c r="C31" s="101">
        <v>1.165</v>
      </c>
      <c r="E31" s="26"/>
      <c r="F31" s="27"/>
      <c r="G31" s="28"/>
      <c r="H31" s="28"/>
      <c r="I31" s="7"/>
    </row>
    <row r="32" spans="1:9" ht="15">
      <c r="A32" s="6">
        <v>28</v>
      </c>
      <c r="B32" s="101">
        <v>3.734</v>
      </c>
      <c r="C32" s="101">
        <v>1.6890000000000001</v>
      </c>
      <c r="E32" s="26"/>
      <c r="F32" s="27"/>
      <c r="G32" s="28"/>
      <c r="H32" s="28"/>
      <c r="I32" s="7"/>
    </row>
    <row r="33" spans="1:9" ht="15">
      <c r="A33" s="6">
        <v>29</v>
      </c>
      <c r="B33" s="101">
        <v>18.228999999999999</v>
      </c>
      <c r="C33" s="101">
        <v>1.0629999999999999</v>
      </c>
      <c r="E33" s="26"/>
      <c r="F33" s="27"/>
      <c r="G33" s="28"/>
      <c r="H33" s="28"/>
      <c r="I33" s="7"/>
    </row>
    <row r="34" spans="1:9" ht="15">
      <c r="A34" s="6">
        <v>30</v>
      </c>
      <c r="B34" s="101">
        <v>19.143999999999998</v>
      </c>
      <c r="C34" s="101">
        <v>1.4019999999999999</v>
      </c>
      <c r="E34" s="26"/>
      <c r="F34" s="27"/>
      <c r="G34" s="28"/>
      <c r="H34" s="28"/>
      <c r="I34" s="7"/>
    </row>
    <row r="35" spans="1:9" ht="15">
      <c r="A35" s="38"/>
      <c r="B35" s="42"/>
      <c r="C35" s="5"/>
      <c r="D35" s="1"/>
      <c r="E35" s="26"/>
      <c r="F35" s="27"/>
      <c r="G35" s="28"/>
      <c r="H35" s="28"/>
      <c r="I35" s="7"/>
    </row>
    <row r="36" spans="1:9" ht="15">
      <c r="A36" s="38"/>
      <c r="B36" s="6"/>
      <c r="C36" s="5"/>
      <c r="D36" s="1"/>
      <c r="E36" s="26"/>
      <c r="F36" s="27"/>
      <c r="G36" s="28"/>
      <c r="H36" s="28"/>
      <c r="I36" s="7"/>
    </row>
    <row r="37" spans="1:9" ht="15">
      <c r="A37" s="144" t="s">
        <v>473</v>
      </c>
      <c r="B37" s="38"/>
      <c r="C37" s="38"/>
      <c r="D37" s="1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zoomScale="80" zoomScaleNormal="80" zoomScalePageLayoutView="80" workbookViewId="0">
      <selection activeCell="H7" sqref="H7"/>
    </sheetView>
  </sheetViews>
  <sheetFormatPr baseColWidth="10" defaultColWidth="10.6640625" defaultRowHeight="14" x14ac:dyDescent="0"/>
  <cols>
    <col min="2" max="2" width="8.33203125" customWidth="1"/>
    <col min="3" max="3" width="13.1640625" customWidth="1"/>
    <col min="4" max="4" width="14.5" customWidth="1"/>
    <col min="5" max="5" width="11.5" customWidth="1"/>
  </cols>
  <sheetData>
    <row r="1" spans="1:5" ht="15">
      <c r="A1" s="143" t="s">
        <v>487</v>
      </c>
      <c r="B1" s="38"/>
      <c r="C1" s="38"/>
      <c r="D1" s="38"/>
      <c r="E1" s="38"/>
    </row>
    <row r="2" spans="1:5" ht="15">
      <c r="A2" s="38"/>
    </row>
    <row r="3" spans="1:5" ht="15">
      <c r="A3" s="38"/>
      <c r="B3" s="41"/>
      <c r="C3" s="61"/>
      <c r="D3" s="61"/>
      <c r="E3" s="61"/>
    </row>
    <row r="4" spans="1:5" ht="15">
      <c r="A4" s="38"/>
      <c r="B4" s="41"/>
      <c r="C4" s="61"/>
      <c r="D4" s="61"/>
      <c r="E4" s="61"/>
    </row>
    <row r="5" spans="1:5" ht="15">
      <c r="A5" s="142"/>
      <c r="B5" s="41" t="s">
        <v>405</v>
      </c>
      <c r="C5" s="61" t="s">
        <v>407</v>
      </c>
      <c r="D5" s="61" t="s">
        <v>408</v>
      </c>
      <c r="E5" s="61" t="s">
        <v>409</v>
      </c>
    </row>
    <row r="6" spans="1:5" ht="15">
      <c r="A6" s="29" t="s">
        <v>410</v>
      </c>
      <c r="B6" s="159" t="s">
        <v>378</v>
      </c>
      <c r="C6" s="160">
        <v>0.14307563500000001</v>
      </c>
      <c r="D6" s="160">
        <v>0.16742277799999999</v>
      </c>
      <c r="E6" s="160">
        <v>0.12275087899999999</v>
      </c>
    </row>
    <row r="7" spans="1:5" ht="15">
      <c r="A7" s="29"/>
      <c r="B7" s="159" t="s">
        <v>31</v>
      </c>
      <c r="C7" s="160">
        <v>1.0926997000000001E-2</v>
      </c>
      <c r="D7" s="160">
        <v>1.6794999000000001E-2</v>
      </c>
      <c r="E7" s="160">
        <v>9.5191410000000001E-3</v>
      </c>
    </row>
    <row r="8" spans="1:5" ht="15">
      <c r="A8" s="29" t="s">
        <v>38</v>
      </c>
      <c r="B8" s="159" t="s">
        <v>378</v>
      </c>
      <c r="C8" s="160">
        <v>9.1471750000000004E-3</v>
      </c>
      <c r="D8" s="160">
        <v>3.586461E-3</v>
      </c>
      <c r="E8" s="160">
        <v>9.7145689999999993E-3</v>
      </c>
    </row>
    <row r="9" spans="1:5" ht="15">
      <c r="A9" s="142"/>
      <c r="B9" s="159" t="s">
        <v>31</v>
      </c>
      <c r="C9" s="160">
        <v>8.2494639999999998E-3</v>
      </c>
      <c r="D9" s="160">
        <v>6.9231400000000004E-3</v>
      </c>
      <c r="E9" s="160">
        <v>8.9481230000000005E-3</v>
      </c>
    </row>
    <row r="15" spans="1:5" ht="15">
      <c r="A15" s="38" t="s">
        <v>47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zoomScale="80" zoomScaleNormal="80" zoomScalePageLayoutView="80" workbookViewId="0">
      <selection activeCell="G17" sqref="G17"/>
    </sheetView>
  </sheetViews>
  <sheetFormatPr baseColWidth="10" defaultColWidth="10.6640625" defaultRowHeight="15" x14ac:dyDescent="0"/>
  <cols>
    <col min="1" max="1" width="10.6640625" style="38"/>
    <col min="2" max="13" width="10.83203125" style="38" bestFit="1" customWidth="1"/>
    <col min="14" max="16384" width="10.6640625" style="38"/>
  </cols>
  <sheetData>
    <row r="1" spans="1:13">
      <c r="A1" s="143" t="s">
        <v>488</v>
      </c>
    </row>
    <row r="2" spans="1:13">
      <c r="A2" s="143"/>
    </row>
    <row r="3" spans="1:13">
      <c r="A3" s="103"/>
      <c r="B3" s="142"/>
      <c r="C3" s="142"/>
      <c r="D3" s="142"/>
      <c r="E3" s="142"/>
      <c r="F3" s="142"/>
      <c r="G3" s="142"/>
      <c r="H3" s="142"/>
      <c r="I3" s="142"/>
      <c r="J3" s="142"/>
      <c r="K3" s="142"/>
      <c r="L3" s="142"/>
      <c r="M3" s="142"/>
    </row>
    <row r="4" spans="1:13">
      <c r="A4" s="33" t="s">
        <v>405</v>
      </c>
      <c r="B4" s="34" t="s">
        <v>30</v>
      </c>
      <c r="C4" s="34" t="s">
        <v>30</v>
      </c>
      <c r="D4" s="34" t="s">
        <v>32</v>
      </c>
      <c r="E4" s="34" t="s">
        <v>32</v>
      </c>
      <c r="F4" s="33" t="s">
        <v>34</v>
      </c>
      <c r="G4" s="33" t="s">
        <v>34</v>
      </c>
      <c r="H4" s="34" t="s">
        <v>30</v>
      </c>
      <c r="I4" s="34" t="s">
        <v>30</v>
      </c>
      <c r="J4" s="34" t="s">
        <v>32</v>
      </c>
      <c r="K4" s="34" t="s">
        <v>32</v>
      </c>
      <c r="L4" s="33" t="s">
        <v>34</v>
      </c>
      <c r="M4" s="33" t="s">
        <v>34</v>
      </c>
    </row>
    <row r="5" spans="1:13">
      <c r="A5" s="103" t="s">
        <v>37</v>
      </c>
      <c r="B5" s="124">
        <v>7.3504822318193799E-3</v>
      </c>
      <c r="C5" s="124">
        <v>6.7973035768921697E-3</v>
      </c>
      <c r="D5" s="124">
        <v>4.0379001274767597E-3</v>
      </c>
      <c r="E5" s="124">
        <v>5.5869413090467203E-3</v>
      </c>
      <c r="F5" s="124">
        <v>8.76400957359382E-2</v>
      </c>
      <c r="G5" s="124">
        <v>0.15606666137112801</v>
      </c>
      <c r="H5" s="124">
        <v>1.63136474172251E-3</v>
      </c>
      <c r="I5" s="124">
        <v>6.8295547013566401E-3</v>
      </c>
      <c r="J5" s="124">
        <v>1.64528689953836E-3</v>
      </c>
      <c r="K5" s="124">
        <v>6.2943620657292003E-3</v>
      </c>
      <c r="L5" s="124">
        <v>2.1922547551205301E-2</v>
      </c>
      <c r="M5" s="124">
        <v>3.2690123573180199E-2</v>
      </c>
    </row>
    <row r="6" spans="1:13">
      <c r="A6" s="103" t="s">
        <v>31</v>
      </c>
      <c r="B6" s="124">
        <v>2.5834453497915601E-3</v>
      </c>
      <c r="C6" s="124">
        <v>1.63136474172251E-3</v>
      </c>
      <c r="D6" s="124">
        <v>8.6225629134925304E-4</v>
      </c>
      <c r="E6" s="124">
        <v>4.20477474751931E-3</v>
      </c>
      <c r="F6" s="124">
        <v>8.6452868995383608E-3</v>
      </c>
      <c r="G6" s="124">
        <v>2.2943620657292E-2</v>
      </c>
      <c r="H6" s="124">
        <v>7.3023176710840395E-4</v>
      </c>
      <c r="I6" s="124">
        <v>3.80988632246406E-3</v>
      </c>
      <c r="J6" s="124">
        <v>2.8293539309414301E-4</v>
      </c>
      <c r="K6" s="124">
        <v>1.48748221380627E-3</v>
      </c>
      <c r="L6" s="124">
        <v>9.8070821176858506E-3</v>
      </c>
      <c r="M6" s="124">
        <v>7.6313647417225097E-3</v>
      </c>
    </row>
    <row r="15" spans="1:13">
      <c r="A15" s="38" t="s">
        <v>472</v>
      </c>
    </row>
    <row r="22" spans="4:4">
      <c r="D22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zoomScale="80" zoomScaleNormal="80" zoomScalePageLayoutView="80" workbookViewId="0">
      <selection activeCell="H16" sqref="H16"/>
    </sheetView>
  </sheetViews>
  <sheetFormatPr baseColWidth="10" defaultColWidth="8.83203125" defaultRowHeight="13" x14ac:dyDescent="0"/>
  <cols>
    <col min="1" max="1" width="11.1640625" style="102" customWidth="1"/>
    <col min="2" max="3" width="8.83203125" style="102"/>
    <col min="4" max="4" width="11.1640625" style="102" customWidth="1"/>
    <col min="5" max="5" width="14.6640625" style="102" bestFit="1" customWidth="1"/>
    <col min="6" max="7" width="8.83203125" style="102"/>
    <col min="8" max="8" width="18.1640625" style="102" customWidth="1"/>
    <col min="9" max="16384" width="8.83203125" style="102"/>
  </cols>
  <sheetData>
    <row r="1" spans="1:6" ht="15">
      <c r="A1" s="143" t="s">
        <v>493</v>
      </c>
      <c r="B1" s="38"/>
      <c r="C1" s="38"/>
      <c r="D1" s="38"/>
      <c r="E1" s="38"/>
    </row>
    <row r="2" spans="1:6" ht="15">
      <c r="A2" s="38"/>
      <c r="B2" s="38"/>
      <c r="C2" s="38"/>
      <c r="D2" s="38"/>
      <c r="E2" s="38"/>
    </row>
    <row r="4" spans="1:6">
      <c r="A4" s="127" t="s">
        <v>464</v>
      </c>
      <c r="B4" s="127">
        <v>1</v>
      </c>
      <c r="C4" s="127">
        <v>2</v>
      </c>
      <c r="D4" s="127">
        <v>3</v>
      </c>
      <c r="E4" s="128" t="s">
        <v>465</v>
      </c>
      <c r="F4" s="140" t="s">
        <v>31</v>
      </c>
    </row>
    <row r="5" spans="1:6">
      <c r="A5" s="127" t="s">
        <v>30</v>
      </c>
      <c r="B5" s="108">
        <v>0.95700422358604653</v>
      </c>
      <c r="C5" s="108">
        <v>0.82461810758248355</v>
      </c>
      <c r="D5" s="108">
        <v>0.74336700066631278</v>
      </c>
      <c r="E5" s="128">
        <f>AVERAGE(B5:D5)</f>
        <v>0.84166311061161425</v>
      </c>
      <c r="F5" s="129">
        <v>6.2257837124858703E-2</v>
      </c>
    </row>
    <row r="6" spans="1:6">
      <c r="A6" s="127" t="s">
        <v>32</v>
      </c>
      <c r="B6" s="108">
        <v>1.1156543866768278</v>
      </c>
      <c r="C6" s="108">
        <v>0.89396484130042686</v>
      </c>
      <c r="D6" s="108">
        <v>1.0614894162790784</v>
      </c>
      <c r="E6" s="128">
        <f>AVERAGE(B6:D6)</f>
        <v>1.0237028814187779</v>
      </c>
      <c r="F6" s="129">
        <v>6.6726881876404895E-2</v>
      </c>
    </row>
    <row r="7" spans="1:6">
      <c r="A7" s="127" t="s">
        <v>35</v>
      </c>
      <c r="B7" s="108">
        <v>1.3599898381203546</v>
      </c>
      <c r="C7" s="108">
        <v>1.1637156277237579</v>
      </c>
      <c r="D7" s="108">
        <v>0.96779220486162787</v>
      </c>
      <c r="E7" s="128">
        <f>AVERAGE(B7:D7)</f>
        <v>1.1638325569019135</v>
      </c>
      <c r="F7" s="129">
        <v>0.21132177196639401</v>
      </c>
    </row>
    <row r="12" spans="1:6" ht="15">
      <c r="A12" s="42" t="s">
        <v>49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zoomScale="80" zoomScaleNormal="80" zoomScalePageLayoutView="80" workbookViewId="0">
      <selection activeCell="G34" sqref="G34"/>
    </sheetView>
  </sheetViews>
  <sheetFormatPr baseColWidth="10" defaultColWidth="10.6640625" defaultRowHeight="15" x14ac:dyDescent="0"/>
  <cols>
    <col min="1" max="16384" width="10.6640625" style="38"/>
  </cols>
  <sheetData>
    <row r="1" spans="1:9">
      <c r="A1" s="143" t="s">
        <v>489</v>
      </c>
    </row>
    <row r="2" spans="1:9">
      <c r="A2" s="111"/>
    </row>
    <row r="3" spans="1:9">
      <c r="A3" s="62" t="s">
        <v>45</v>
      </c>
      <c r="B3" s="169" t="s">
        <v>400</v>
      </c>
      <c r="C3" s="169"/>
      <c r="D3" s="169"/>
      <c r="E3" s="169"/>
      <c r="F3" s="169" t="s">
        <v>401</v>
      </c>
      <c r="G3" s="169"/>
      <c r="H3" s="169"/>
      <c r="I3" s="169"/>
    </row>
    <row r="4" spans="1:9">
      <c r="A4" s="103" t="s">
        <v>405</v>
      </c>
      <c r="B4" s="34" t="s">
        <v>30</v>
      </c>
      <c r="C4" s="34" t="s">
        <v>32</v>
      </c>
      <c r="D4" s="34" t="s">
        <v>30</v>
      </c>
      <c r="E4" s="34" t="s">
        <v>32</v>
      </c>
      <c r="F4" s="34" t="s">
        <v>30</v>
      </c>
      <c r="G4" s="34" t="s">
        <v>32</v>
      </c>
      <c r="H4" s="34" t="s">
        <v>30</v>
      </c>
      <c r="I4" s="34" t="s">
        <v>32</v>
      </c>
    </row>
    <row r="5" spans="1:9">
      <c r="A5" s="103" t="s">
        <v>378</v>
      </c>
      <c r="B5" s="38">
        <v>4.0952699999999998E-3</v>
      </c>
      <c r="C5" s="38">
        <v>5.9601599999999999E-3</v>
      </c>
      <c r="D5" s="38">
        <v>3.2545E-3</v>
      </c>
      <c r="E5" s="38">
        <v>0.14192747</v>
      </c>
      <c r="F5" s="38">
        <v>3.2677299999999999E-3</v>
      </c>
      <c r="G5" s="38">
        <v>4.1973799999999997E-3</v>
      </c>
      <c r="H5" s="38">
        <v>4.2033000000000001E-3</v>
      </c>
      <c r="I5" s="38">
        <v>2.743456E-2</v>
      </c>
    </row>
    <row r="6" spans="1:9">
      <c r="A6" s="103" t="s">
        <v>31</v>
      </c>
      <c r="B6" s="38">
        <v>1.64437E-3</v>
      </c>
      <c r="C6" s="38">
        <v>8.3308000000000004E-4</v>
      </c>
      <c r="D6" s="38">
        <v>9.4167000000000003E-4</v>
      </c>
      <c r="E6" s="38">
        <v>2.085356E-2</v>
      </c>
      <c r="F6" s="38">
        <v>2.7402300000000002E-3</v>
      </c>
      <c r="G6" s="38">
        <v>1.01942E-3</v>
      </c>
      <c r="H6" s="38">
        <v>5.3901999999999997E-4</v>
      </c>
      <c r="I6" s="38">
        <v>5.5205499999999999E-3</v>
      </c>
    </row>
    <row r="11" spans="1:9">
      <c r="A11" s="42" t="s">
        <v>472</v>
      </c>
    </row>
  </sheetData>
  <mergeCells count="2">
    <mergeCell ref="B3:E3"/>
    <mergeCell ref="F3:I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1"/>
  <sheetViews>
    <sheetView zoomScale="80" zoomScaleNormal="80" zoomScalePageLayoutView="80" workbookViewId="0">
      <selection activeCell="A3" sqref="A3"/>
    </sheetView>
  </sheetViews>
  <sheetFormatPr baseColWidth="10" defaultColWidth="8.83203125" defaultRowHeight="14" x14ac:dyDescent="0"/>
  <cols>
    <col min="1" max="1" width="17" style="15" customWidth="1"/>
    <col min="2" max="2" width="13.1640625" style="16" bestFit="1" customWidth="1"/>
    <col min="3" max="3" width="11.6640625" style="16" bestFit="1" customWidth="1"/>
    <col min="4" max="4" width="12.5" style="16" bestFit="1" customWidth="1"/>
    <col min="5" max="5" width="12.33203125" style="16" bestFit="1" customWidth="1"/>
    <col min="6" max="6" width="13.1640625" style="16" bestFit="1" customWidth="1"/>
    <col min="7" max="7" width="14.1640625" style="16" bestFit="1" customWidth="1"/>
    <col min="8" max="8" width="12.1640625" style="16" bestFit="1" customWidth="1"/>
    <col min="9" max="10" width="11.33203125" style="16" bestFit="1" customWidth="1"/>
    <col min="11" max="11" width="8.83203125" style="16"/>
    <col min="12" max="12" width="12.83203125" style="16" bestFit="1" customWidth="1"/>
    <col min="13" max="13" width="12.33203125" style="16" bestFit="1" customWidth="1"/>
    <col min="14" max="14" width="13.1640625" style="16" bestFit="1" customWidth="1"/>
    <col min="15" max="15" width="12.33203125" style="16" bestFit="1" customWidth="1"/>
    <col min="16" max="16" width="12.83203125" style="16" bestFit="1" customWidth="1"/>
    <col min="17" max="19" width="12.33203125" style="16" bestFit="1" customWidth="1"/>
    <col min="20" max="20" width="11.33203125" style="16" bestFit="1" customWidth="1"/>
    <col min="21" max="21" width="14.33203125" style="16" bestFit="1" customWidth="1"/>
    <col min="22" max="22" width="8.33203125" style="16" bestFit="1" customWidth="1"/>
    <col min="23" max="23" width="11.83203125" style="16" bestFit="1" customWidth="1"/>
    <col min="24" max="24" width="13.6640625" style="16" bestFit="1" customWidth="1"/>
    <col min="25" max="26" width="14.1640625" style="16" bestFit="1" customWidth="1"/>
    <col min="27" max="16384" width="8.83203125" style="15"/>
  </cols>
  <sheetData>
    <row r="1" spans="1:31">
      <c r="A1" s="138" t="s">
        <v>469</v>
      </c>
    </row>
    <row r="2" spans="1:31">
      <c r="A2" s="73" t="s">
        <v>510</v>
      </c>
      <c r="B2" s="74"/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  <c r="P2" s="74"/>
      <c r="Q2" s="74"/>
      <c r="R2" s="74"/>
      <c r="S2" s="74"/>
      <c r="T2" s="74"/>
      <c r="U2" s="74"/>
      <c r="V2" s="74"/>
      <c r="W2" s="74"/>
      <c r="X2" s="74"/>
      <c r="Y2" s="74"/>
      <c r="Z2" s="74"/>
      <c r="AA2" s="73"/>
      <c r="AB2" s="73"/>
      <c r="AC2" s="73"/>
      <c r="AD2" s="73"/>
      <c r="AE2" s="73"/>
    </row>
    <row r="3" spans="1:31">
      <c r="A3" s="73"/>
      <c r="B3" s="74"/>
      <c r="C3" s="74"/>
      <c r="D3" s="74"/>
      <c r="E3" s="74"/>
      <c r="F3" s="74"/>
      <c r="G3" s="74"/>
      <c r="H3" s="74"/>
      <c r="I3" s="74"/>
      <c r="J3" s="74"/>
      <c r="K3" s="74"/>
      <c r="L3" s="74"/>
      <c r="M3" s="74"/>
      <c r="N3" s="74"/>
      <c r="O3" s="74"/>
      <c r="P3" s="74"/>
      <c r="Q3" s="74"/>
      <c r="R3" s="74"/>
      <c r="S3" s="74"/>
      <c r="T3" s="74"/>
      <c r="U3" s="74"/>
      <c r="V3" s="74"/>
      <c r="W3" s="74"/>
      <c r="X3" s="74"/>
      <c r="Y3" s="74"/>
      <c r="Z3" s="74"/>
      <c r="AA3" s="73"/>
      <c r="AB3" s="73"/>
      <c r="AC3" s="73"/>
      <c r="AD3" s="73"/>
      <c r="AE3" s="73"/>
    </row>
    <row r="4" spans="1:31">
      <c r="A4" s="73"/>
      <c r="B4" s="74" t="s">
        <v>49</v>
      </c>
      <c r="C4" s="75" t="s">
        <v>50</v>
      </c>
      <c r="D4" s="74" t="s">
        <v>51</v>
      </c>
      <c r="E4" s="74" t="s">
        <v>52</v>
      </c>
      <c r="F4" s="74" t="s">
        <v>53</v>
      </c>
      <c r="G4" s="74" t="s">
        <v>54</v>
      </c>
      <c r="H4" s="74" t="s">
        <v>55</v>
      </c>
      <c r="I4" s="74" t="s">
        <v>56</v>
      </c>
      <c r="J4" s="74" t="s">
        <v>57</v>
      </c>
      <c r="K4" s="74" t="s">
        <v>58</v>
      </c>
      <c r="L4" s="75" t="s">
        <v>59</v>
      </c>
      <c r="M4" s="74" t="s">
        <v>60</v>
      </c>
      <c r="N4" s="74" t="s">
        <v>61</v>
      </c>
      <c r="O4" s="74" t="s">
        <v>62</v>
      </c>
      <c r="P4" s="75" t="s">
        <v>63</v>
      </c>
      <c r="Q4" s="74" t="s">
        <v>64</v>
      </c>
      <c r="R4" s="74" t="s">
        <v>65</v>
      </c>
      <c r="S4" s="74" t="s">
        <v>66</v>
      </c>
      <c r="T4" s="74" t="s">
        <v>67</v>
      </c>
      <c r="U4" s="74" t="s">
        <v>68</v>
      </c>
      <c r="V4" s="74" t="s">
        <v>69</v>
      </c>
      <c r="W4" s="74" t="s">
        <v>70</v>
      </c>
      <c r="X4" s="74" t="s">
        <v>71</v>
      </c>
      <c r="Y4" s="74" t="s">
        <v>72</v>
      </c>
      <c r="Z4" s="74" t="s">
        <v>73</v>
      </c>
      <c r="AA4" s="73"/>
      <c r="AB4" s="73"/>
      <c r="AC4" s="73"/>
      <c r="AD4" s="73"/>
      <c r="AE4" s="73"/>
    </row>
    <row r="5" spans="1:31">
      <c r="A5" s="76" t="s">
        <v>371</v>
      </c>
      <c r="B5" s="77">
        <v>10000</v>
      </c>
      <c r="C5" s="74" t="s">
        <v>74</v>
      </c>
      <c r="D5" s="74" t="s">
        <v>75</v>
      </c>
      <c r="E5" s="74" t="s">
        <v>76</v>
      </c>
      <c r="F5" s="74" t="s">
        <v>77</v>
      </c>
      <c r="G5" s="74" t="s">
        <v>78</v>
      </c>
      <c r="H5" s="74" t="s">
        <v>79</v>
      </c>
      <c r="I5" s="74" t="s">
        <v>80</v>
      </c>
      <c r="J5" s="74" t="s">
        <v>81</v>
      </c>
      <c r="K5" s="74" t="s">
        <v>82</v>
      </c>
      <c r="L5" s="74" t="s">
        <v>83</v>
      </c>
      <c r="M5" s="74" t="s">
        <v>84</v>
      </c>
      <c r="N5" s="74" t="s">
        <v>85</v>
      </c>
      <c r="O5" s="74" t="s">
        <v>86</v>
      </c>
      <c r="P5" s="74" t="s">
        <v>87</v>
      </c>
      <c r="Q5" s="74" t="s">
        <v>88</v>
      </c>
      <c r="R5" s="74" t="s">
        <v>89</v>
      </c>
      <c r="S5" s="74" t="s">
        <v>90</v>
      </c>
      <c r="T5" s="74" t="s">
        <v>91</v>
      </c>
      <c r="U5" s="74" t="s">
        <v>92</v>
      </c>
      <c r="V5" s="74" t="s">
        <v>93</v>
      </c>
      <c r="W5" s="74" t="s">
        <v>94</v>
      </c>
      <c r="X5" s="74" t="s">
        <v>95</v>
      </c>
      <c r="Y5" s="74" t="s">
        <v>96</v>
      </c>
      <c r="Z5" s="74" t="s">
        <v>97</v>
      </c>
      <c r="AA5" s="73"/>
      <c r="AB5" s="73"/>
      <c r="AC5" s="73"/>
      <c r="AD5" s="73"/>
      <c r="AE5" s="73"/>
    </row>
    <row r="6" spans="1:31">
      <c r="A6" s="73" t="s">
        <v>98</v>
      </c>
      <c r="B6" s="74" t="s">
        <v>74</v>
      </c>
      <c r="C6" s="77">
        <v>10000</v>
      </c>
      <c r="D6" s="74" t="s">
        <v>99</v>
      </c>
      <c r="E6" s="74" t="s">
        <v>100</v>
      </c>
      <c r="F6" s="74" t="s">
        <v>101</v>
      </c>
      <c r="G6" s="74" t="s">
        <v>102</v>
      </c>
      <c r="H6" s="74" t="s">
        <v>103</v>
      </c>
      <c r="I6" s="74" t="s">
        <v>104</v>
      </c>
      <c r="J6" s="74" t="s">
        <v>105</v>
      </c>
      <c r="K6" s="74" t="s">
        <v>106</v>
      </c>
      <c r="L6" s="74" t="s">
        <v>107</v>
      </c>
      <c r="M6" s="74" t="s">
        <v>108</v>
      </c>
      <c r="N6" s="74" t="s">
        <v>109</v>
      </c>
      <c r="O6" s="74" t="s">
        <v>110</v>
      </c>
      <c r="P6" s="74" t="s">
        <v>111</v>
      </c>
      <c r="Q6" s="74" t="s">
        <v>112</v>
      </c>
      <c r="R6" s="74" t="s">
        <v>113</v>
      </c>
      <c r="S6" s="74" t="s">
        <v>114</v>
      </c>
      <c r="T6" s="74" t="s">
        <v>115</v>
      </c>
      <c r="U6" s="74" t="s">
        <v>116</v>
      </c>
      <c r="V6" s="74" t="s">
        <v>117</v>
      </c>
      <c r="W6" s="74" t="s">
        <v>118</v>
      </c>
      <c r="X6" s="74" t="s">
        <v>119</v>
      </c>
      <c r="Y6" s="74" t="s">
        <v>120</v>
      </c>
      <c r="Z6" s="74" t="s">
        <v>121</v>
      </c>
      <c r="AA6" s="73"/>
      <c r="AB6" s="73"/>
      <c r="AC6" s="73"/>
      <c r="AD6" s="73"/>
      <c r="AE6" s="73"/>
    </row>
    <row r="7" spans="1:31">
      <c r="A7" s="73" t="s">
        <v>51</v>
      </c>
      <c r="B7" s="74" t="s">
        <v>75</v>
      </c>
      <c r="C7" s="74" t="s">
        <v>99</v>
      </c>
      <c r="D7" s="77">
        <v>10000</v>
      </c>
      <c r="E7" s="74" t="s">
        <v>122</v>
      </c>
      <c r="F7" s="74" t="s">
        <v>123</v>
      </c>
      <c r="G7" s="74" t="s">
        <v>124</v>
      </c>
      <c r="H7" s="74" t="s">
        <v>125</v>
      </c>
      <c r="I7" s="74" t="s">
        <v>126</v>
      </c>
      <c r="J7" s="74" t="s">
        <v>127</v>
      </c>
      <c r="K7" s="74" t="s">
        <v>128</v>
      </c>
      <c r="L7" s="74" t="s">
        <v>129</v>
      </c>
      <c r="M7" s="74" t="s">
        <v>130</v>
      </c>
      <c r="N7" s="74" t="s">
        <v>131</v>
      </c>
      <c r="O7" s="74" t="s">
        <v>132</v>
      </c>
      <c r="P7" s="74" t="s">
        <v>133</v>
      </c>
      <c r="Q7" s="74" t="s">
        <v>134</v>
      </c>
      <c r="R7" s="74" t="s">
        <v>135</v>
      </c>
      <c r="S7" s="74" t="s">
        <v>136</v>
      </c>
      <c r="T7" s="74" t="s">
        <v>137</v>
      </c>
      <c r="U7" s="74" t="s">
        <v>138</v>
      </c>
      <c r="V7" s="74" t="s">
        <v>139</v>
      </c>
      <c r="W7" s="74" t="s">
        <v>140</v>
      </c>
      <c r="X7" s="74" t="s">
        <v>141</v>
      </c>
      <c r="Y7" s="74" t="s">
        <v>142</v>
      </c>
      <c r="Z7" s="74" t="s">
        <v>143</v>
      </c>
      <c r="AA7" s="73"/>
      <c r="AB7" s="73"/>
      <c r="AC7" s="73"/>
      <c r="AD7" s="73"/>
      <c r="AE7" s="73"/>
    </row>
    <row r="8" spans="1:31">
      <c r="A8" s="73" t="s">
        <v>52</v>
      </c>
      <c r="B8" s="74" t="s">
        <v>76</v>
      </c>
      <c r="C8" s="74" t="s">
        <v>100</v>
      </c>
      <c r="D8" s="74" t="s">
        <v>122</v>
      </c>
      <c r="E8" s="77">
        <v>10000</v>
      </c>
      <c r="F8" s="74" t="s">
        <v>144</v>
      </c>
      <c r="G8" s="74" t="s">
        <v>145</v>
      </c>
      <c r="H8" s="74" t="s">
        <v>146</v>
      </c>
      <c r="I8" s="74" t="s">
        <v>147</v>
      </c>
      <c r="J8" s="74" t="s">
        <v>148</v>
      </c>
      <c r="K8" s="74" t="s">
        <v>149</v>
      </c>
      <c r="L8" s="74" t="s">
        <v>150</v>
      </c>
      <c r="M8" s="74" t="s">
        <v>151</v>
      </c>
      <c r="N8" s="74" t="s">
        <v>152</v>
      </c>
      <c r="O8" s="74" t="s">
        <v>153</v>
      </c>
      <c r="P8" s="74" t="s">
        <v>154</v>
      </c>
      <c r="Q8" s="74" t="s">
        <v>155</v>
      </c>
      <c r="R8" s="74" t="s">
        <v>156</v>
      </c>
      <c r="S8" s="74" t="s">
        <v>157</v>
      </c>
      <c r="T8" s="74" t="s">
        <v>158</v>
      </c>
      <c r="U8" s="74" t="s">
        <v>159</v>
      </c>
      <c r="V8" s="74" t="s">
        <v>160</v>
      </c>
      <c r="W8" s="74" t="s">
        <v>161</v>
      </c>
      <c r="X8" s="74" t="s">
        <v>162</v>
      </c>
      <c r="Y8" s="74" t="s">
        <v>163</v>
      </c>
      <c r="Z8" s="74" t="s">
        <v>164</v>
      </c>
      <c r="AA8" s="73"/>
      <c r="AB8" s="73"/>
      <c r="AC8" s="73"/>
      <c r="AD8" s="73"/>
      <c r="AE8" s="73"/>
    </row>
    <row r="9" spans="1:31">
      <c r="A9" s="73" t="s">
        <v>53</v>
      </c>
      <c r="B9" s="74" t="s">
        <v>77</v>
      </c>
      <c r="C9" s="74" t="s">
        <v>101</v>
      </c>
      <c r="D9" s="74" t="s">
        <v>123</v>
      </c>
      <c r="E9" s="74" t="s">
        <v>144</v>
      </c>
      <c r="F9" s="77">
        <v>10000</v>
      </c>
      <c r="G9" s="74" t="s">
        <v>165</v>
      </c>
      <c r="H9" s="74" t="s">
        <v>166</v>
      </c>
      <c r="I9" s="74" t="s">
        <v>167</v>
      </c>
      <c r="J9" s="74" t="s">
        <v>168</v>
      </c>
      <c r="K9" s="74" t="s">
        <v>169</v>
      </c>
      <c r="L9" s="74" t="s">
        <v>170</v>
      </c>
      <c r="M9" s="74" t="s">
        <v>171</v>
      </c>
      <c r="N9" s="74" t="s">
        <v>172</v>
      </c>
      <c r="O9" s="74" t="s">
        <v>173</v>
      </c>
      <c r="P9" s="74" t="s">
        <v>174</v>
      </c>
      <c r="Q9" s="74" t="s">
        <v>175</v>
      </c>
      <c r="R9" s="74" t="s">
        <v>176</v>
      </c>
      <c r="S9" s="74" t="s">
        <v>177</v>
      </c>
      <c r="T9" s="74" t="s">
        <v>178</v>
      </c>
      <c r="U9" s="74" t="s">
        <v>179</v>
      </c>
      <c r="V9" s="74" t="s">
        <v>180</v>
      </c>
      <c r="W9" s="74" t="s">
        <v>181</v>
      </c>
      <c r="X9" s="74" t="s">
        <v>182</v>
      </c>
      <c r="Y9" s="74" t="s">
        <v>183</v>
      </c>
      <c r="Z9" s="74" t="s">
        <v>184</v>
      </c>
      <c r="AA9" s="73"/>
      <c r="AB9" s="73"/>
      <c r="AC9" s="73"/>
      <c r="AD9" s="73"/>
      <c r="AE9" s="73"/>
    </row>
    <row r="10" spans="1:31">
      <c r="A10" s="73" t="s">
        <v>54</v>
      </c>
      <c r="B10" s="74" t="s">
        <v>78</v>
      </c>
      <c r="C10" s="74" t="s">
        <v>102</v>
      </c>
      <c r="D10" s="74" t="s">
        <v>124</v>
      </c>
      <c r="E10" s="74" t="s">
        <v>145</v>
      </c>
      <c r="F10" s="74" t="s">
        <v>165</v>
      </c>
      <c r="G10" s="77">
        <v>10000</v>
      </c>
      <c r="H10" s="74" t="s">
        <v>185</v>
      </c>
      <c r="I10" s="74" t="s">
        <v>186</v>
      </c>
      <c r="J10" s="74" t="s">
        <v>187</v>
      </c>
      <c r="K10" s="74" t="s">
        <v>188</v>
      </c>
      <c r="L10" s="74" t="s">
        <v>189</v>
      </c>
      <c r="M10" s="74" t="s">
        <v>190</v>
      </c>
      <c r="N10" s="74" t="s">
        <v>191</v>
      </c>
      <c r="O10" s="74" t="s">
        <v>192</v>
      </c>
      <c r="P10" s="74" t="s">
        <v>193</v>
      </c>
      <c r="Q10" s="74" t="s">
        <v>194</v>
      </c>
      <c r="R10" s="74" t="s">
        <v>195</v>
      </c>
      <c r="S10" s="74" t="s">
        <v>196</v>
      </c>
      <c r="T10" s="74" t="s">
        <v>197</v>
      </c>
      <c r="U10" s="74" t="s">
        <v>198</v>
      </c>
      <c r="V10" s="74" t="s">
        <v>199</v>
      </c>
      <c r="W10" s="74" t="s">
        <v>200</v>
      </c>
      <c r="X10" s="74" t="s">
        <v>201</v>
      </c>
      <c r="Y10" s="74" t="s">
        <v>202</v>
      </c>
      <c r="Z10" s="74" t="s">
        <v>203</v>
      </c>
      <c r="AA10" s="73"/>
      <c r="AB10" s="73"/>
      <c r="AC10" s="73"/>
      <c r="AD10" s="73"/>
      <c r="AE10" s="73"/>
    </row>
    <row r="11" spans="1:31">
      <c r="A11" s="73" t="s">
        <v>55</v>
      </c>
      <c r="B11" s="74" t="s">
        <v>79</v>
      </c>
      <c r="C11" s="74" t="s">
        <v>103</v>
      </c>
      <c r="D11" s="74" t="s">
        <v>125</v>
      </c>
      <c r="E11" s="74" t="s">
        <v>146</v>
      </c>
      <c r="F11" s="74" t="s">
        <v>166</v>
      </c>
      <c r="G11" s="74" t="s">
        <v>185</v>
      </c>
      <c r="H11" s="77">
        <v>10000</v>
      </c>
      <c r="I11" s="74" t="s">
        <v>204</v>
      </c>
      <c r="J11" s="74" t="s">
        <v>205</v>
      </c>
      <c r="K11" s="74" t="s">
        <v>206</v>
      </c>
      <c r="L11" s="74" t="s">
        <v>207</v>
      </c>
      <c r="M11" s="74" t="s">
        <v>208</v>
      </c>
      <c r="N11" s="74" t="s">
        <v>209</v>
      </c>
      <c r="O11" s="74" t="s">
        <v>210</v>
      </c>
      <c r="P11" s="74" t="s">
        <v>211</v>
      </c>
      <c r="Q11" s="74" t="s">
        <v>212</v>
      </c>
      <c r="R11" s="74" t="s">
        <v>213</v>
      </c>
      <c r="S11" s="74" t="s">
        <v>214</v>
      </c>
      <c r="T11" s="74" t="s">
        <v>215</v>
      </c>
      <c r="U11" s="74" t="s">
        <v>216</v>
      </c>
      <c r="V11" s="74" t="s">
        <v>217</v>
      </c>
      <c r="W11" s="74" t="s">
        <v>218</v>
      </c>
      <c r="X11" s="74" t="s">
        <v>219</v>
      </c>
      <c r="Y11" s="74" t="s">
        <v>220</v>
      </c>
      <c r="Z11" s="74" t="s">
        <v>221</v>
      </c>
      <c r="AA11" s="73"/>
      <c r="AB11" s="73"/>
      <c r="AC11" s="73"/>
      <c r="AD11" s="73"/>
      <c r="AE11" s="73"/>
    </row>
    <row r="12" spans="1:31">
      <c r="A12" s="73" t="s">
        <v>56</v>
      </c>
      <c r="B12" s="74" t="s">
        <v>80</v>
      </c>
      <c r="C12" s="74" t="s">
        <v>104</v>
      </c>
      <c r="D12" s="74" t="s">
        <v>126</v>
      </c>
      <c r="E12" s="74" t="s">
        <v>147</v>
      </c>
      <c r="F12" s="74" t="s">
        <v>167</v>
      </c>
      <c r="G12" s="74" t="s">
        <v>186</v>
      </c>
      <c r="H12" s="74" t="s">
        <v>204</v>
      </c>
      <c r="I12" s="77">
        <v>10000</v>
      </c>
      <c r="J12" s="74" t="s">
        <v>222</v>
      </c>
      <c r="K12" s="74" t="s">
        <v>223</v>
      </c>
      <c r="L12" s="74" t="s">
        <v>224</v>
      </c>
      <c r="M12" s="74" t="s">
        <v>225</v>
      </c>
      <c r="N12" s="74" t="s">
        <v>226</v>
      </c>
      <c r="O12" s="74" t="s">
        <v>227</v>
      </c>
      <c r="P12" s="74" t="s">
        <v>228</v>
      </c>
      <c r="Q12" s="74" t="s">
        <v>229</v>
      </c>
      <c r="R12" s="74" t="s">
        <v>230</v>
      </c>
      <c r="S12" s="74" t="s">
        <v>231</v>
      </c>
      <c r="T12" s="74" t="s">
        <v>232</v>
      </c>
      <c r="U12" s="74" t="s">
        <v>233</v>
      </c>
      <c r="V12" s="74" t="s">
        <v>234</v>
      </c>
      <c r="W12" s="74" t="s">
        <v>235</v>
      </c>
      <c r="X12" s="74" t="s">
        <v>236</v>
      </c>
      <c r="Y12" s="74" t="s">
        <v>237</v>
      </c>
      <c r="Z12" s="74" t="s">
        <v>238</v>
      </c>
      <c r="AA12" s="73"/>
      <c r="AB12" s="73"/>
      <c r="AC12" s="73"/>
      <c r="AD12" s="73"/>
      <c r="AE12" s="73"/>
    </row>
    <row r="13" spans="1:31">
      <c r="A13" s="73" t="s">
        <v>57</v>
      </c>
      <c r="B13" s="74" t="s">
        <v>81</v>
      </c>
      <c r="C13" s="74" t="s">
        <v>105</v>
      </c>
      <c r="D13" s="74" t="s">
        <v>127</v>
      </c>
      <c r="E13" s="74" t="s">
        <v>148</v>
      </c>
      <c r="F13" s="74" t="s">
        <v>168</v>
      </c>
      <c r="G13" s="74" t="s">
        <v>187</v>
      </c>
      <c r="H13" s="74" t="s">
        <v>205</v>
      </c>
      <c r="I13" s="74" t="s">
        <v>222</v>
      </c>
      <c r="J13" s="77">
        <v>10000</v>
      </c>
      <c r="K13" s="74" t="s">
        <v>239</v>
      </c>
      <c r="L13" s="74" t="s">
        <v>240</v>
      </c>
      <c r="M13" s="74" t="s">
        <v>241</v>
      </c>
      <c r="N13" s="74" t="s">
        <v>242</v>
      </c>
      <c r="O13" s="74" t="s">
        <v>243</v>
      </c>
      <c r="P13" s="74" t="s">
        <v>244</v>
      </c>
      <c r="Q13" s="74" t="s">
        <v>245</v>
      </c>
      <c r="R13" s="74" t="s">
        <v>246</v>
      </c>
      <c r="S13" s="74" t="s">
        <v>194</v>
      </c>
      <c r="T13" s="74" t="s">
        <v>247</v>
      </c>
      <c r="U13" s="74" t="s">
        <v>248</v>
      </c>
      <c r="V13" s="74" t="s">
        <v>249</v>
      </c>
      <c r="W13" s="74" t="s">
        <v>250</v>
      </c>
      <c r="X13" s="74" t="s">
        <v>251</v>
      </c>
      <c r="Y13" s="74" t="s">
        <v>252</v>
      </c>
      <c r="Z13" s="74" t="s">
        <v>253</v>
      </c>
      <c r="AA13" s="73"/>
      <c r="AB13" s="73"/>
      <c r="AC13" s="73"/>
      <c r="AD13" s="73"/>
      <c r="AE13" s="73"/>
    </row>
    <row r="14" spans="1:31">
      <c r="A14" s="73" t="s">
        <v>58</v>
      </c>
      <c r="B14" s="74" t="s">
        <v>82</v>
      </c>
      <c r="C14" s="74" t="s">
        <v>106</v>
      </c>
      <c r="D14" s="74" t="s">
        <v>128</v>
      </c>
      <c r="E14" s="74" t="s">
        <v>149</v>
      </c>
      <c r="F14" s="74" t="s">
        <v>169</v>
      </c>
      <c r="G14" s="74" t="s">
        <v>188</v>
      </c>
      <c r="H14" s="74" t="s">
        <v>206</v>
      </c>
      <c r="I14" s="74" t="s">
        <v>223</v>
      </c>
      <c r="J14" s="74" t="s">
        <v>239</v>
      </c>
      <c r="K14" s="77">
        <v>10000</v>
      </c>
      <c r="L14" s="74" t="s">
        <v>254</v>
      </c>
      <c r="M14" s="74" t="s">
        <v>255</v>
      </c>
      <c r="N14" s="74" t="s">
        <v>256</v>
      </c>
      <c r="O14" s="74" t="s">
        <v>257</v>
      </c>
      <c r="P14" s="74" t="s">
        <v>258</v>
      </c>
      <c r="Q14" s="74" t="s">
        <v>259</v>
      </c>
      <c r="R14" s="74" t="s">
        <v>260</v>
      </c>
      <c r="S14" s="74" t="s">
        <v>188</v>
      </c>
      <c r="T14" s="74" t="s">
        <v>261</v>
      </c>
      <c r="U14" s="74" t="s">
        <v>262</v>
      </c>
      <c r="V14" s="74" t="s">
        <v>263</v>
      </c>
      <c r="W14" s="74" t="s">
        <v>264</v>
      </c>
      <c r="X14" s="74" t="s">
        <v>265</v>
      </c>
      <c r="Y14" s="74" t="s">
        <v>266</v>
      </c>
      <c r="Z14" s="74" t="s">
        <v>267</v>
      </c>
      <c r="AA14" s="73"/>
      <c r="AB14" s="73"/>
      <c r="AC14" s="73"/>
      <c r="AD14" s="73"/>
      <c r="AE14" s="73"/>
    </row>
    <row r="15" spans="1:31">
      <c r="A15" s="73" t="s">
        <v>268</v>
      </c>
      <c r="B15" s="74" t="s">
        <v>83</v>
      </c>
      <c r="C15" s="74" t="s">
        <v>107</v>
      </c>
      <c r="D15" s="74" t="s">
        <v>129</v>
      </c>
      <c r="E15" s="74" t="s">
        <v>150</v>
      </c>
      <c r="F15" s="74" t="s">
        <v>170</v>
      </c>
      <c r="G15" s="74" t="s">
        <v>189</v>
      </c>
      <c r="H15" s="74" t="s">
        <v>207</v>
      </c>
      <c r="I15" s="74" t="s">
        <v>224</v>
      </c>
      <c r="J15" s="74" t="s">
        <v>240</v>
      </c>
      <c r="K15" s="74" t="s">
        <v>254</v>
      </c>
      <c r="L15" s="77">
        <v>10000</v>
      </c>
      <c r="M15" s="74" t="s">
        <v>269</v>
      </c>
      <c r="N15" s="74" t="s">
        <v>270</v>
      </c>
      <c r="O15" s="74" t="s">
        <v>271</v>
      </c>
      <c r="P15" s="74" t="s">
        <v>272</v>
      </c>
      <c r="Q15" s="74" t="s">
        <v>273</v>
      </c>
      <c r="R15" s="74" t="s">
        <v>274</v>
      </c>
      <c r="S15" s="74" t="s">
        <v>275</v>
      </c>
      <c r="T15" s="74" t="s">
        <v>157</v>
      </c>
      <c r="U15" s="74" t="s">
        <v>276</v>
      </c>
      <c r="V15" s="74" t="s">
        <v>277</v>
      </c>
      <c r="W15" s="74" t="s">
        <v>278</v>
      </c>
      <c r="X15" s="74" t="s">
        <v>279</v>
      </c>
      <c r="Y15" s="74" t="s">
        <v>280</v>
      </c>
      <c r="Z15" s="74" t="s">
        <v>281</v>
      </c>
      <c r="AA15" s="73"/>
      <c r="AB15" s="73"/>
      <c r="AC15" s="73"/>
      <c r="AD15" s="73"/>
      <c r="AE15" s="73"/>
    </row>
    <row r="16" spans="1:31">
      <c r="A16" s="73" t="s">
        <v>60</v>
      </c>
      <c r="B16" s="74" t="s">
        <v>84</v>
      </c>
      <c r="C16" s="74" t="s">
        <v>108</v>
      </c>
      <c r="D16" s="74" t="s">
        <v>130</v>
      </c>
      <c r="E16" s="74" t="s">
        <v>151</v>
      </c>
      <c r="F16" s="74" t="s">
        <v>171</v>
      </c>
      <c r="G16" s="74" t="s">
        <v>190</v>
      </c>
      <c r="H16" s="74" t="s">
        <v>208</v>
      </c>
      <c r="I16" s="74" t="s">
        <v>225</v>
      </c>
      <c r="J16" s="74" t="s">
        <v>241</v>
      </c>
      <c r="K16" s="74" t="s">
        <v>255</v>
      </c>
      <c r="L16" s="74" t="s">
        <v>269</v>
      </c>
      <c r="M16" s="77">
        <v>10000</v>
      </c>
      <c r="N16" s="74" t="s">
        <v>282</v>
      </c>
      <c r="O16" s="74" t="s">
        <v>283</v>
      </c>
      <c r="P16" s="74" t="s">
        <v>284</v>
      </c>
      <c r="Q16" s="74" t="s">
        <v>285</v>
      </c>
      <c r="R16" s="74" t="s">
        <v>286</v>
      </c>
      <c r="S16" s="74" t="s">
        <v>287</v>
      </c>
      <c r="T16" s="74" t="s">
        <v>288</v>
      </c>
      <c r="U16" s="74" t="s">
        <v>289</v>
      </c>
      <c r="V16" s="74" t="s">
        <v>290</v>
      </c>
      <c r="W16" s="74" t="s">
        <v>291</v>
      </c>
      <c r="X16" s="74" t="s">
        <v>292</v>
      </c>
      <c r="Y16" s="74" t="s">
        <v>293</v>
      </c>
      <c r="Z16" s="74" t="s">
        <v>294</v>
      </c>
      <c r="AA16" s="73"/>
      <c r="AB16" s="73"/>
      <c r="AC16" s="73"/>
      <c r="AD16" s="73"/>
      <c r="AE16" s="73"/>
    </row>
    <row r="17" spans="1:31">
      <c r="A17" s="73" t="s">
        <v>61</v>
      </c>
      <c r="B17" s="74" t="s">
        <v>85</v>
      </c>
      <c r="C17" s="74" t="s">
        <v>109</v>
      </c>
      <c r="D17" s="74" t="s">
        <v>131</v>
      </c>
      <c r="E17" s="74" t="s">
        <v>152</v>
      </c>
      <c r="F17" s="74" t="s">
        <v>172</v>
      </c>
      <c r="G17" s="74" t="s">
        <v>191</v>
      </c>
      <c r="H17" s="74" t="s">
        <v>209</v>
      </c>
      <c r="I17" s="74" t="s">
        <v>226</v>
      </c>
      <c r="J17" s="74" t="s">
        <v>242</v>
      </c>
      <c r="K17" s="74" t="s">
        <v>256</v>
      </c>
      <c r="L17" s="74" t="s">
        <v>270</v>
      </c>
      <c r="M17" s="74" t="s">
        <v>282</v>
      </c>
      <c r="N17" s="77">
        <v>10000</v>
      </c>
      <c r="O17" s="74" t="s">
        <v>295</v>
      </c>
      <c r="P17" s="74" t="s">
        <v>296</v>
      </c>
      <c r="Q17" s="74" t="s">
        <v>297</v>
      </c>
      <c r="R17" s="74" t="s">
        <v>298</v>
      </c>
      <c r="S17" s="74" t="s">
        <v>299</v>
      </c>
      <c r="T17" s="74" t="s">
        <v>300</v>
      </c>
      <c r="U17" s="74" t="s">
        <v>301</v>
      </c>
      <c r="V17" s="74" t="s">
        <v>180</v>
      </c>
      <c r="W17" s="74" t="s">
        <v>302</v>
      </c>
      <c r="X17" s="74" t="s">
        <v>303</v>
      </c>
      <c r="Y17" s="74" t="s">
        <v>304</v>
      </c>
      <c r="Z17" s="74" t="s">
        <v>305</v>
      </c>
      <c r="AA17" s="73"/>
      <c r="AB17" s="73"/>
      <c r="AC17" s="73"/>
      <c r="AD17" s="73"/>
      <c r="AE17" s="73"/>
    </row>
    <row r="18" spans="1:31">
      <c r="A18" s="73" t="s">
        <v>62</v>
      </c>
      <c r="B18" s="74" t="s">
        <v>86</v>
      </c>
      <c r="C18" s="74" t="s">
        <v>110</v>
      </c>
      <c r="D18" s="74" t="s">
        <v>132</v>
      </c>
      <c r="E18" s="74" t="s">
        <v>153</v>
      </c>
      <c r="F18" s="74" t="s">
        <v>173</v>
      </c>
      <c r="G18" s="74" t="s">
        <v>192</v>
      </c>
      <c r="H18" s="74" t="s">
        <v>210</v>
      </c>
      <c r="I18" s="74" t="s">
        <v>227</v>
      </c>
      <c r="J18" s="74" t="s">
        <v>243</v>
      </c>
      <c r="K18" s="74" t="s">
        <v>257</v>
      </c>
      <c r="L18" s="74" t="s">
        <v>271</v>
      </c>
      <c r="M18" s="74" t="s">
        <v>283</v>
      </c>
      <c r="N18" s="74" t="s">
        <v>295</v>
      </c>
      <c r="O18" s="77">
        <v>10000</v>
      </c>
      <c r="P18" s="74" t="s">
        <v>208</v>
      </c>
      <c r="Q18" s="74" t="s">
        <v>306</v>
      </c>
      <c r="R18" s="74" t="s">
        <v>307</v>
      </c>
      <c r="S18" s="74" t="s">
        <v>308</v>
      </c>
      <c r="T18" s="74" t="s">
        <v>309</v>
      </c>
      <c r="U18" s="74" t="s">
        <v>310</v>
      </c>
      <c r="V18" s="74" t="s">
        <v>311</v>
      </c>
      <c r="W18" s="74" t="s">
        <v>312</v>
      </c>
      <c r="X18" s="74" t="s">
        <v>313</v>
      </c>
      <c r="Y18" s="74" t="s">
        <v>21</v>
      </c>
      <c r="Z18" s="74" t="s">
        <v>314</v>
      </c>
      <c r="AA18" s="73"/>
      <c r="AB18" s="73"/>
      <c r="AC18" s="73"/>
      <c r="AD18" s="73"/>
      <c r="AE18" s="73"/>
    </row>
    <row r="19" spans="1:31">
      <c r="A19" s="76" t="s">
        <v>63</v>
      </c>
      <c r="B19" s="74" t="s">
        <v>87</v>
      </c>
      <c r="C19" s="74" t="s">
        <v>111</v>
      </c>
      <c r="D19" s="74" t="s">
        <v>133</v>
      </c>
      <c r="E19" s="74" t="s">
        <v>154</v>
      </c>
      <c r="F19" s="74" t="s">
        <v>174</v>
      </c>
      <c r="G19" s="74" t="s">
        <v>193</v>
      </c>
      <c r="H19" s="74" t="s">
        <v>211</v>
      </c>
      <c r="I19" s="74" t="s">
        <v>228</v>
      </c>
      <c r="J19" s="74" t="s">
        <v>244</v>
      </c>
      <c r="K19" s="74" t="s">
        <v>258</v>
      </c>
      <c r="L19" s="74" t="s">
        <v>272</v>
      </c>
      <c r="M19" s="74" t="s">
        <v>284</v>
      </c>
      <c r="N19" s="74" t="s">
        <v>296</v>
      </c>
      <c r="O19" s="74" t="s">
        <v>208</v>
      </c>
      <c r="P19" s="77">
        <v>10000</v>
      </c>
      <c r="Q19" s="74" t="s">
        <v>315</v>
      </c>
      <c r="R19" s="74" t="s">
        <v>316</v>
      </c>
      <c r="S19" s="74" t="s">
        <v>317</v>
      </c>
      <c r="T19" s="74" t="s">
        <v>318</v>
      </c>
      <c r="U19" s="74" t="s">
        <v>319</v>
      </c>
      <c r="V19" s="74" t="s">
        <v>320</v>
      </c>
      <c r="W19" s="74" t="s">
        <v>321</v>
      </c>
      <c r="X19" s="74" t="s">
        <v>322</v>
      </c>
      <c r="Y19" s="74" t="s">
        <v>323</v>
      </c>
      <c r="Z19" s="74" t="s">
        <v>324</v>
      </c>
      <c r="AA19" s="73"/>
      <c r="AB19" s="73"/>
      <c r="AC19" s="73"/>
      <c r="AD19" s="73"/>
      <c r="AE19" s="73"/>
    </row>
    <row r="20" spans="1:31">
      <c r="A20" s="73" t="s">
        <v>64</v>
      </c>
      <c r="B20" s="74" t="s">
        <v>88</v>
      </c>
      <c r="C20" s="74" t="s">
        <v>112</v>
      </c>
      <c r="D20" s="74" t="s">
        <v>134</v>
      </c>
      <c r="E20" s="74" t="s">
        <v>155</v>
      </c>
      <c r="F20" s="74" t="s">
        <v>175</v>
      </c>
      <c r="G20" s="74" t="s">
        <v>194</v>
      </c>
      <c r="H20" s="74" t="s">
        <v>212</v>
      </c>
      <c r="I20" s="74" t="s">
        <v>229</v>
      </c>
      <c r="J20" s="74" t="s">
        <v>245</v>
      </c>
      <c r="K20" s="74" t="s">
        <v>259</v>
      </c>
      <c r="L20" s="74" t="s">
        <v>273</v>
      </c>
      <c r="M20" s="74" t="s">
        <v>285</v>
      </c>
      <c r="N20" s="74" t="s">
        <v>297</v>
      </c>
      <c r="O20" s="74" t="s">
        <v>306</v>
      </c>
      <c r="P20" s="74" t="s">
        <v>315</v>
      </c>
      <c r="Q20" s="77">
        <v>10000</v>
      </c>
      <c r="R20" s="74" t="s">
        <v>325</v>
      </c>
      <c r="S20" s="74" t="s">
        <v>326</v>
      </c>
      <c r="T20" s="74" t="s">
        <v>327</v>
      </c>
      <c r="U20" s="74" t="s">
        <v>328</v>
      </c>
      <c r="V20" s="74" t="s">
        <v>329</v>
      </c>
      <c r="W20" s="74" t="s">
        <v>330</v>
      </c>
      <c r="X20" s="74" t="s">
        <v>331</v>
      </c>
      <c r="Y20" s="74" t="s">
        <v>332</v>
      </c>
      <c r="Z20" s="74" t="s">
        <v>333</v>
      </c>
      <c r="AA20" s="73"/>
      <c r="AB20" s="73"/>
      <c r="AC20" s="73"/>
      <c r="AD20" s="73"/>
      <c r="AE20" s="73"/>
    </row>
    <row r="21" spans="1:31">
      <c r="A21" s="73" t="s">
        <v>65</v>
      </c>
      <c r="B21" s="74" t="s">
        <v>89</v>
      </c>
      <c r="C21" s="74" t="s">
        <v>113</v>
      </c>
      <c r="D21" s="74" t="s">
        <v>135</v>
      </c>
      <c r="E21" s="74" t="s">
        <v>156</v>
      </c>
      <c r="F21" s="74" t="s">
        <v>176</v>
      </c>
      <c r="G21" s="74" t="s">
        <v>195</v>
      </c>
      <c r="H21" s="74" t="s">
        <v>213</v>
      </c>
      <c r="I21" s="74" t="s">
        <v>230</v>
      </c>
      <c r="J21" s="74" t="s">
        <v>246</v>
      </c>
      <c r="K21" s="74" t="s">
        <v>260</v>
      </c>
      <c r="L21" s="74" t="s">
        <v>274</v>
      </c>
      <c r="M21" s="74" t="s">
        <v>286</v>
      </c>
      <c r="N21" s="74" t="s">
        <v>298</v>
      </c>
      <c r="O21" s="74" t="s">
        <v>307</v>
      </c>
      <c r="P21" s="74" t="s">
        <v>316</v>
      </c>
      <c r="Q21" s="74" t="s">
        <v>325</v>
      </c>
      <c r="R21" s="77">
        <v>10000</v>
      </c>
      <c r="S21" s="74" t="s">
        <v>334</v>
      </c>
      <c r="T21" s="74" t="s">
        <v>335</v>
      </c>
      <c r="U21" s="74" t="s">
        <v>336</v>
      </c>
      <c r="V21" s="74" t="s">
        <v>337</v>
      </c>
      <c r="W21" s="74" t="s">
        <v>338</v>
      </c>
      <c r="X21" s="74" t="s">
        <v>339</v>
      </c>
      <c r="Y21" s="74" t="s">
        <v>340</v>
      </c>
      <c r="Z21" s="74" t="s">
        <v>341</v>
      </c>
      <c r="AA21" s="73"/>
      <c r="AB21" s="73"/>
      <c r="AC21" s="73"/>
      <c r="AD21" s="73"/>
      <c r="AE21" s="73"/>
    </row>
    <row r="22" spans="1:31">
      <c r="A22" s="73" t="s">
        <v>66</v>
      </c>
      <c r="B22" s="74" t="s">
        <v>90</v>
      </c>
      <c r="C22" s="74" t="s">
        <v>114</v>
      </c>
      <c r="D22" s="74" t="s">
        <v>136</v>
      </c>
      <c r="E22" s="74" t="s">
        <v>157</v>
      </c>
      <c r="F22" s="74" t="s">
        <v>177</v>
      </c>
      <c r="G22" s="74" t="s">
        <v>196</v>
      </c>
      <c r="H22" s="74" t="s">
        <v>214</v>
      </c>
      <c r="I22" s="74" t="s">
        <v>231</v>
      </c>
      <c r="J22" s="74" t="s">
        <v>194</v>
      </c>
      <c r="K22" s="74" t="s">
        <v>188</v>
      </c>
      <c r="L22" s="74" t="s">
        <v>275</v>
      </c>
      <c r="M22" s="74" t="s">
        <v>287</v>
      </c>
      <c r="N22" s="74" t="s">
        <v>299</v>
      </c>
      <c r="O22" s="74" t="s">
        <v>308</v>
      </c>
      <c r="P22" s="74" t="s">
        <v>317</v>
      </c>
      <c r="Q22" s="74" t="s">
        <v>326</v>
      </c>
      <c r="R22" s="74" t="s">
        <v>334</v>
      </c>
      <c r="S22" s="77">
        <v>10000</v>
      </c>
      <c r="T22" s="74" t="s">
        <v>342</v>
      </c>
      <c r="U22" s="74" t="s">
        <v>343</v>
      </c>
      <c r="V22" s="74" t="s">
        <v>344</v>
      </c>
      <c r="W22" s="74" t="s">
        <v>345</v>
      </c>
      <c r="X22" s="74" t="s">
        <v>346</v>
      </c>
      <c r="Y22" s="74" t="s">
        <v>347</v>
      </c>
      <c r="Z22" s="74" t="s">
        <v>348</v>
      </c>
      <c r="AA22" s="73"/>
      <c r="AB22" s="73"/>
      <c r="AC22" s="73"/>
      <c r="AD22" s="73"/>
      <c r="AE22" s="73"/>
    </row>
    <row r="23" spans="1:31">
      <c r="A23" s="73" t="s">
        <v>67</v>
      </c>
      <c r="B23" s="74" t="s">
        <v>91</v>
      </c>
      <c r="C23" s="74" t="s">
        <v>115</v>
      </c>
      <c r="D23" s="74" t="s">
        <v>137</v>
      </c>
      <c r="E23" s="74" t="s">
        <v>158</v>
      </c>
      <c r="F23" s="74" t="s">
        <v>178</v>
      </c>
      <c r="G23" s="74" t="s">
        <v>197</v>
      </c>
      <c r="H23" s="74" t="s">
        <v>215</v>
      </c>
      <c r="I23" s="74" t="s">
        <v>232</v>
      </c>
      <c r="J23" s="74" t="s">
        <v>247</v>
      </c>
      <c r="K23" s="74" t="s">
        <v>261</v>
      </c>
      <c r="L23" s="74" t="s">
        <v>157</v>
      </c>
      <c r="M23" s="74" t="s">
        <v>288</v>
      </c>
      <c r="N23" s="74" t="s">
        <v>300</v>
      </c>
      <c r="O23" s="74" t="s">
        <v>309</v>
      </c>
      <c r="P23" s="74" t="s">
        <v>318</v>
      </c>
      <c r="Q23" s="74" t="s">
        <v>327</v>
      </c>
      <c r="R23" s="74" t="s">
        <v>335</v>
      </c>
      <c r="S23" s="74" t="s">
        <v>342</v>
      </c>
      <c r="T23" s="77">
        <v>10000</v>
      </c>
      <c r="U23" s="74" t="s">
        <v>349</v>
      </c>
      <c r="V23" s="74" t="s">
        <v>350</v>
      </c>
      <c r="W23" s="74" t="s">
        <v>351</v>
      </c>
      <c r="X23" s="74" t="s">
        <v>352</v>
      </c>
      <c r="Y23" s="74" t="s">
        <v>353</v>
      </c>
      <c r="Z23" s="74" t="s">
        <v>354</v>
      </c>
      <c r="AA23" s="73"/>
      <c r="AB23" s="73"/>
      <c r="AC23" s="73"/>
      <c r="AD23" s="73"/>
      <c r="AE23" s="73"/>
    </row>
    <row r="24" spans="1:31">
      <c r="A24" s="73" t="s">
        <v>68</v>
      </c>
      <c r="B24" s="74" t="s">
        <v>92</v>
      </c>
      <c r="C24" s="74" t="s">
        <v>116</v>
      </c>
      <c r="D24" s="74" t="s">
        <v>138</v>
      </c>
      <c r="E24" s="74" t="s">
        <v>159</v>
      </c>
      <c r="F24" s="74" t="s">
        <v>179</v>
      </c>
      <c r="G24" s="74" t="s">
        <v>198</v>
      </c>
      <c r="H24" s="74" t="s">
        <v>216</v>
      </c>
      <c r="I24" s="74" t="s">
        <v>233</v>
      </c>
      <c r="J24" s="74" t="s">
        <v>248</v>
      </c>
      <c r="K24" s="74" t="s">
        <v>262</v>
      </c>
      <c r="L24" s="74" t="s">
        <v>276</v>
      </c>
      <c r="M24" s="74" t="s">
        <v>289</v>
      </c>
      <c r="N24" s="74" t="s">
        <v>301</v>
      </c>
      <c r="O24" s="74" t="s">
        <v>310</v>
      </c>
      <c r="P24" s="74" t="s">
        <v>319</v>
      </c>
      <c r="Q24" s="74" t="s">
        <v>328</v>
      </c>
      <c r="R24" s="74" t="s">
        <v>336</v>
      </c>
      <c r="S24" s="74" t="s">
        <v>343</v>
      </c>
      <c r="T24" s="74" t="s">
        <v>349</v>
      </c>
      <c r="U24" s="77">
        <v>10000</v>
      </c>
      <c r="V24" s="74" t="s">
        <v>355</v>
      </c>
      <c r="W24" s="74" t="s">
        <v>356</v>
      </c>
      <c r="X24" s="74" t="s">
        <v>357</v>
      </c>
      <c r="Y24" s="74" t="s">
        <v>358</v>
      </c>
      <c r="Z24" s="74" t="s">
        <v>359</v>
      </c>
      <c r="AA24" s="73"/>
      <c r="AB24" s="73"/>
      <c r="AC24" s="73"/>
      <c r="AD24" s="73"/>
      <c r="AE24" s="73"/>
    </row>
    <row r="25" spans="1:31">
      <c r="A25" s="73" t="s">
        <v>69</v>
      </c>
      <c r="B25" s="74" t="s">
        <v>93</v>
      </c>
      <c r="C25" s="74" t="s">
        <v>117</v>
      </c>
      <c r="D25" s="74" t="s">
        <v>139</v>
      </c>
      <c r="E25" s="74" t="s">
        <v>160</v>
      </c>
      <c r="F25" s="74" t="s">
        <v>180</v>
      </c>
      <c r="G25" s="74" t="s">
        <v>199</v>
      </c>
      <c r="H25" s="74" t="s">
        <v>217</v>
      </c>
      <c r="I25" s="74" t="s">
        <v>234</v>
      </c>
      <c r="J25" s="74" t="s">
        <v>249</v>
      </c>
      <c r="K25" s="74" t="s">
        <v>263</v>
      </c>
      <c r="L25" s="74" t="s">
        <v>277</v>
      </c>
      <c r="M25" s="74" t="s">
        <v>290</v>
      </c>
      <c r="N25" s="74" t="s">
        <v>180</v>
      </c>
      <c r="O25" s="74" t="s">
        <v>311</v>
      </c>
      <c r="P25" s="74" t="s">
        <v>320</v>
      </c>
      <c r="Q25" s="74" t="s">
        <v>329</v>
      </c>
      <c r="R25" s="74" t="s">
        <v>337</v>
      </c>
      <c r="S25" s="74" t="s">
        <v>344</v>
      </c>
      <c r="T25" s="74" t="s">
        <v>350</v>
      </c>
      <c r="U25" s="74" t="s">
        <v>355</v>
      </c>
      <c r="V25" s="77">
        <v>10000</v>
      </c>
      <c r="W25" s="74" t="s">
        <v>360</v>
      </c>
      <c r="X25" s="74" t="s">
        <v>361</v>
      </c>
      <c r="Y25" s="74" t="s">
        <v>362</v>
      </c>
      <c r="Z25" s="74" t="s">
        <v>363</v>
      </c>
      <c r="AA25" s="73"/>
      <c r="AB25" s="73"/>
      <c r="AC25" s="73"/>
      <c r="AD25" s="73"/>
      <c r="AE25" s="73"/>
    </row>
    <row r="26" spans="1:31">
      <c r="A26" s="73" t="s">
        <v>70</v>
      </c>
      <c r="B26" s="74" t="s">
        <v>94</v>
      </c>
      <c r="C26" s="74" t="s">
        <v>118</v>
      </c>
      <c r="D26" s="74" t="s">
        <v>140</v>
      </c>
      <c r="E26" s="74" t="s">
        <v>161</v>
      </c>
      <c r="F26" s="74" t="s">
        <v>181</v>
      </c>
      <c r="G26" s="74" t="s">
        <v>200</v>
      </c>
      <c r="H26" s="74" t="s">
        <v>218</v>
      </c>
      <c r="I26" s="74" t="s">
        <v>235</v>
      </c>
      <c r="J26" s="74" t="s">
        <v>250</v>
      </c>
      <c r="K26" s="74" t="s">
        <v>264</v>
      </c>
      <c r="L26" s="74" t="s">
        <v>278</v>
      </c>
      <c r="M26" s="74" t="s">
        <v>291</v>
      </c>
      <c r="N26" s="74" t="s">
        <v>302</v>
      </c>
      <c r="O26" s="74" t="s">
        <v>312</v>
      </c>
      <c r="P26" s="74" t="s">
        <v>321</v>
      </c>
      <c r="Q26" s="74" t="s">
        <v>330</v>
      </c>
      <c r="R26" s="74" t="s">
        <v>338</v>
      </c>
      <c r="S26" s="74" t="s">
        <v>345</v>
      </c>
      <c r="T26" s="74" t="s">
        <v>351</v>
      </c>
      <c r="U26" s="74" t="s">
        <v>356</v>
      </c>
      <c r="V26" s="74" t="s">
        <v>360</v>
      </c>
      <c r="W26" s="77">
        <v>10000</v>
      </c>
      <c r="X26" s="74" t="s">
        <v>364</v>
      </c>
      <c r="Y26" s="74" t="s">
        <v>365</v>
      </c>
      <c r="Z26" s="74" t="s">
        <v>366</v>
      </c>
      <c r="AA26" s="73"/>
      <c r="AB26" s="73"/>
      <c r="AC26" s="73"/>
      <c r="AD26" s="73"/>
      <c r="AE26" s="73"/>
    </row>
    <row r="27" spans="1:31">
      <c r="A27" s="73" t="s">
        <v>71</v>
      </c>
      <c r="B27" s="74" t="s">
        <v>95</v>
      </c>
      <c r="C27" s="74" t="s">
        <v>119</v>
      </c>
      <c r="D27" s="74" t="s">
        <v>141</v>
      </c>
      <c r="E27" s="74" t="s">
        <v>162</v>
      </c>
      <c r="F27" s="74" t="s">
        <v>182</v>
      </c>
      <c r="G27" s="74" t="s">
        <v>201</v>
      </c>
      <c r="H27" s="74" t="s">
        <v>219</v>
      </c>
      <c r="I27" s="74" t="s">
        <v>236</v>
      </c>
      <c r="J27" s="74" t="s">
        <v>251</v>
      </c>
      <c r="K27" s="74" t="s">
        <v>265</v>
      </c>
      <c r="L27" s="74" t="s">
        <v>279</v>
      </c>
      <c r="M27" s="74" t="s">
        <v>292</v>
      </c>
      <c r="N27" s="74" t="s">
        <v>303</v>
      </c>
      <c r="O27" s="74" t="s">
        <v>313</v>
      </c>
      <c r="P27" s="74" t="s">
        <v>322</v>
      </c>
      <c r="Q27" s="74" t="s">
        <v>331</v>
      </c>
      <c r="R27" s="74" t="s">
        <v>339</v>
      </c>
      <c r="S27" s="74" t="s">
        <v>346</v>
      </c>
      <c r="T27" s="74" t="s">
        <v>352</v>
      </c>
      <c r="U27" s="74" t="s">
        <v>357</v>
      </c>
      <c r="V27" s="74" t="s">
        <v>361</v>
      </c>
      <c r="W27" s="74" t="s">
        <v>364</v>
      </c>
      <c r="X27" s="77">
        <v>10000</v>
      </c>
      <c r="Y27" s="74" t="s">
        <v>367</v>
      </c>
      <c r="Z27" s="74" t="s">
        <v>368</v>
      </c>
      <c r="AA27" s="73"/>
      <c r="AB27" s="73"/>
      <c r="AC27" s="73"/>
      <c r="AD27" s="73"/>
      <c r="AE27" s="73"/>
    </row>
    <row r="28" spans="1:31">
      <c r="A28" s="73" t="s">
        <v>72</v>
      </c>
      <c r="B28" s="74" t="s">
        <v>96</v>
      </c>
      <c r="C28" s="74" t="s">
        <v>120</v>
      </c>
      <c r="D28" s="74" t="s">
        <v>142</v>
      </c>
      <c r="E28" s="74" t="s">
        <v>163</v>
      </c>
      <c r="F28" s="74" t="s">
        <v>183</v>
      </c>
      <c r="G28" s="74" t="s">
        <v>202</v>
      </c>
      <c r="H28" s="74" t="s">
        <v>220</v>
      </c>
      <c r="I28" s="74" t="s">
        <v>237</v>
      </c>
      <c r="J28" s="74" t="s">
        <v>252</v>
      </c>
      <c r="K28" s="74" t="s">
        <v>266</v>
      </c>
      <c r="L28" s="74" t="s">
        <v>280</v>
      </c>
      <c r="M28" s="74" t="s">
        <v>293</v>
      </c>
      <c r="N28" s="74" t="s">
        <v>304</v>
      </c>
      <c r="O28" s="74" t="s">
        <v>21</v>
      </c>
      <c r="P28" s="74" t="s">
        <v>323</v>
      </c>
      <c r="Q28" s="74" t="s">
        <v>332</v>
      </c>
      <c r="R28" s="74" t="s">
        <v>340</v>
      </c>
      <c r="S28" s="74" t="s">
        <v>347</v>
      </c>
      <c r="T28" s="74" t="s">
        <v>353</v>
      </c>
      <c r="U28" s="74" t="s">
        <v>358</v>
      </c>
      <c r="V28" s="74" t="s">
        <v>362</v>
      </c>
      <c r="W28" s="74" t="s">
        <v>365</v>
      </c>
      <c r="X28" s="74" t="s">
        <v>367</v>
      </c>
      <c r="Y28" s="77">
        <v>10000</v>
      </c>
      <c r="Z28" s="74" t="s">
        <v>369</v>
      </c>
      <c r="AA28" s="73"/>
      <c r="AB28" s="73"/>
      <c r="AC28" s="73"/>
      <c r="AD28" s="73"/>
      <c r="AE28" s="73"/>
    </row>
    <row r="29" spans="1:31">
      <c r="A29" s="73" t="s">
        <v>73</v>
      </c>
      <c r="B29" s="74" t="s">
        <v>97</v>
      </c>
      <c r="C29" s="74" t="s">
        <v>121</v>
      </c>
      <c r="D29" s="74" t="s">
        <v>143</v>
      </c>
      <c r="E29" s="74" t="s">
        <v>164</v>
      </c>
      <c r="F29" s="74" t="s">
        <v>184</v>
      </c>
      <c r="G29" s="74" t="s">
        <v>203</v>
      </c>
      <c r="H29" s="74" t="s">
        <v>221</v>
      </c>
      <c r="I29" s="74" t="s">
        <v>238</v>
      </c>
      <c r="J29" s="74" t="s">
        <v>253</v>
      </c>
      <c r="K29" s="74" t="s">
        <v>267</v>
      </c>
      <c r="L29" s="74" t="s">
        <v>281</v>
      </c>
      <c r="M29" s="74" t="s">
        <v>294</v>
      </c>
      <c r="N29" s="74" t="s">
        <v>305</v>
      </c>
      <c r="O29" s="74" t="s">
        <v>314</v>
      </c>
      <c r="P29" s="74" t="s">
        <v>324</v>
      </c>
      <c r="Q29" s="74" t="s">
        <v>333</v>
      </c>
      <c r="R29" s="74" t="s">
        <v>341</v>
      </c>
      <c r="S29" s="74" t="s">
        <v>348</v>
      </c>
      <c r="T29" s="74" t="s">
        <v>354</v>
      </c>
      <c r="U29" s="74" t="s">
        <v>359</v>
      </c>
      <c r="V29" s="74" t="s">
        <v>363</v>
      </c>
      <c r="W29" s="74" t="s">
        <v>366</v>
      </c>
      <c r="X29" s="74" t="s">
        <v>368</v>
      </c>
      <c r="Y29" s="74" t="s">
        <v>369</v>
      </c>
      <c r="Z29" s="77">
        <v>10000</v>
      </c>
      <c r="AA29" s="73"/>
      <c r="AB29" s="73"/>
      <c r="AC29" s="73"/>
      <c r="AD29" s="73"/>
      <c r="AE29" s="73"/>
    </row>
    <row r="30" spans="1:31">
      <c r="A30" s="73"/>
      <c r="B30" s="74"/>
      <c r="C30" s="74"/>
      <c r="D30" s="74"/>
      <c r="E30" s="74"/>
      <c r="F30" s="74"/>
      <c r="G30" s="74"/>
      <c r="H30" s="74"/>
      <c r="I30" s="74"/>
      <c r="J30" s="74"/>
      <c r="K30" s="74"/>
      <c r="L30" s="74"/>
      <c r="M30" s="74"/>
      <c r="N30" s="74"/>
      <c r="O30" s="74"/>
      <c r="P30" s="74"/>
      <c r="Q30" s="74"/>
      <c r="R30" s="74"/>
      <c r="S30" s="74"/>
      <c r="T30" s="74"/>
      <c r="U30" s="74"/>
      <c r="V30" s="74"/>
      <c r="W30" s="74"/>
      <c r="X30" s="74"/>
      <c r="Y30" s="74"/>
      <c r="Z30" s="74"/>
      <c r="AA30" s="73"/>
      <c r="AB30" s="73"/>
      <c r="AC30" s="73"/>
      <c r="AD30" s="73"/>
      <c r="AE30" s="73"/>
    </row>
    <row r="31" spans="1:31">
      <c r="A31" s="73"/>
      <c r="B31" s="74"/>
      <c r="C31" s="74"/>
      <c r="D31" s="74"/>
      <c r="E31" s="74"/>
      <c r="F31" s="74"/>
      <c r="G31" s="74"/>
      <c r="H31" s="74"/>
      <c r="I31" s="74"/>
      <c r="J31" s="74"/>
      <c r="K31" s="74"/>
      <c r="L31" s="74"/>
      <c r="M31" s="74"/>
      <c r="N31" s="74"/>
      <c r="O31" s="74"/>
      <c r="P31" s="74"/>
      <c r="Q31" s="74"/>
      <c r="R31" s="74"/>
      <c r="S31" s="74"/>
      <c r="T31" s="74"/>
      <c r="U31" s="74"/>
      <c r="V31" s="74"/>
      <c r="W31" s="74"/>
      <c r="X31" s="74"/>
      <c r="Y31" s="74"/>
      <c r="Z31" s="74"/>
      <c r="AA31" s="73"/>
      <c r="AB31" s="73"/>
      <c r="AC31" s="73"/>
      <c r="AD31" s="73"/>
      <c r="AE31" s="7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zoomScale="80" zoomScaleNormal="80" zoomScalePageLayoutView="80" workbookViewId="0">
      <selection activeCell="C5" sqref="C5"/>
    </sheetView>
  </sheetViews>
  <sheetFormatPr baseColWidth="10" defaultColWidth="10.6640625" defaultRowHeight="13" x14ac:dyDescent="0"/>
  <cols>
    <col min="1" max="1" width="17" style="3" bestFit="1" customWidth="1"/>
    <col min="2" max="9" width="10.83203125" style="3" bestFit="1" customWidth="1"/>
    <col min="10" max="16384" width="10.6640625" style="3"/>
  </cols>
  <sheetData>
    <row r="1" spans="1:9">
      <c r="A1" s="162" t="s">
        <v>475</v>
      </c>
    </row>
    <row r="2" spans="1:9">
      <c r="B2" s="163" t="s">
        <v>38</v>
      </c>
      <c r="C2" s="163"/>
      <c r="D2" s="163"/>
      <c r="E2" s="163"/>
      <c r="F2" s="163" t="s">
        <v>413</v>
      </c>
      <c r="G2" s="163"/>
      <c r="H2" s="163"/>
      <c r="I2" s="163"/>
    </row>
    <row r="3" spans="1:9">
      <c r="A3" s="162" t="s">
        <v>405</v>
      </c>
      <c r="B3" s="120" t="s">
        <v>30</v>
      </c>
      <c r="C3" s="120" t="s">
        <v>32</v>
      </c>
      <c r="D3" s="120" t="s">
        <v>30</v>
      </c>
      <c r="E3" s="120" t="s">
        <v>32</v>
      </c>
      <c r="F3" s="120" t="s">
        <v>30</v>
      </c>
      <c r="G3" s="120" t="s">
        <v>32</v>
      </c>
      <c r="H3" s="120" t="s">
        <v>30</v>
      </c>
      <c r="I3" s="120" t="s">
        <v>32</v>
      </c>
    </row>
    <row r="4" spans="1:9">
      <c r="A4" s="162" t="s">
        <v>39</v>
      </c>
      <c r="B4" s="121">
        <v>9.907169999999999E-4</v>
      </c>
      <c r="C4" s="121">
        <v>1.0195530000000001E-3</v>
      </c>
      <c r="D4" s="121">
        <v>9.4033300000000001E-4</v>
      </c>
      <c r="E4" s="121">
        <v>1.2397969999999999E-3</v>
      </c>
      <c r="F4" s="121">
        <v>6.0847242000000003E-2</v>
      </c>
      <c r="G4" s="121">
        <v>7.6581201000000002E-2</v>
      </c>
      <c r="H4" s="121">
        <v>6.7491074999999998E-2</v>
      </c>
      <c r="I4" s="121">
        <v>9.4325375000000003E-2</v>
      </c>
    </row>
    <row r="5" spans="1:9">
      <c r="A5" s="162" t="s">
        <v>40</v>
      </c>
      <c r="B5" s="121">
        <v>6.5853389999999999E-3</v>
      </c>
      <c r="C5" s="121">
        <v>1.5884499999999999E-3</v>
      </c>
      <c r="D5" s="121">
        <v>6.6870799999999995E-4</v>
      </c>
      <c r="E5" s="121">
        <v>1.125432E-3</v>
      </c>
      <c r="F5" s="121">
        <v>9.3325809999999995E-3</v>
      </c>
      <c r="G5" s="121">
        <v>1.6175458E-2</v>
      </c>
      <c r="H5" s="121">
        <v>1.3691972E-2</v>
      </c>
      <c r="I5" s="121">
        <v>1.1400498E-2</v>
      </c>
    </row>
    <row r="6" spans="1:9">
      <c r="A6" s="122" t="s">
        <v>411</v>
      </c>
      <c r="B6" s="123">
        <v>2.8465800000000001E-5</v>
      </c>
      <c r="C6" s="123">
        <v>2.8441799999999999E-5</v>
      </c>
      <c r="D6" s="123">
        <v>4.8768599999999999E-5</v>
      </c>
      <c r="E6" s="123">
        <v>4.8962599999999998E-5</v>
      </c>
      <c r="F6" s="123">
        <v>1.580173E-3</v>
      </c>
      <c r="G6" s="123">
        <v>1.193022E-3</v>
      </c>
      <c r="H6" s="123">
        <v>1.69355E-3</v>
      </c>
      <c r="I6" s="123">
        <v>8.4987699999999999E-5</v>
      </c>
    </row>
    <row r="7" spans="1:9">
      <c r="A7" s="162" t="s">
        <v>412</v>
      </c>
      <c r="B7" s="121">
        <v>2.8739800000000002E-4</v>
      </c>
      <c r="C7" s="121">
        <v>2.27141E-5</v>
      </c>
      <c r="D7" s="121">
        <v>1.43085E-5</v>
      </c>
      <c r="E7" s="121">
        <v>2.22396E-5</v>
      </c>
      <c r="F7" s="121">
        <v>1.8898299999999999E-4</v>
      </c>
      <c r="G7" s="121">
        <v>2.5184799999999999E-4</v>
      </c>
      <c r="H7" s="121">
        <v>1.7391300000000001E-4</v>
      </c>
      <c r="I7" s="121">
        <v>1.5862299999999999E-4</v>
      </c>
    </row>
    <row r="8" spans="1:9">
      <c r="A8" s="162" t="s">
        <v>41</v>
      </c>
      <c r="B8" s="121">
        <v>2.03327E-4</v>
      </c>
      <c r="C8" s="121">
        <v>2.03155E-4</v>
      </c>
      <c r="D8" s="121">
        <v>3.4834699999999999E-4</v>
      </c>
      <c r="E8" s="121">
        <v>3.4973300000000002E-4</v>
      </c>
      <c r="F8" s="121">
        <v>1.1286951E-2</v>
      </c>
      <c r="G8" s="121">
        <v>8.5215889999999996E-3</v>
      </c>
      <c r="H8" s="121">
        <v>1.2096788000000001E-2</v>
      </c>
      <c r="I8" s="121">
        <v>6.0705500000000001E-4</v>
      </c>
    </row>
    <row r="9" spans="1:9">
      <c r="A9" s="162" t="s">
        <v>42</v>
      </c>
      <c r="B9" s="121">
        <v>2.0528410000000001E-3</v>
      </c>
      <c r="C9" s="121">
        <v>1.62244E-4</v>
      </c>
      <c r="D9" s="121">
        <v>1.02204E-4</v>
      </c>
      <c r="E9" s="121">
        <v>1.5885399999999999E-4</v>
      </c>
      <c r="F9" s="121">
        <v>1.3498780000000001E-3</v>
      </c>
      <c r="G9" s="121">
        <v>1.798914E-3</v>
      </c>
      <c r="H9" s="121">
        <v>1.242239E-3</v>
      </c>
      <c r="I9" s="121">
        <v>1.133025E-3</v>
      </c>
    </row>
    <row r="12" spans="1:9">
      <c r="A12" s="2" t="s">
        <v>472</v>
      </c>
    </row>
  </sheetData>
  <mergeCells count="2">
    <mergeCell ref="B2:E2"/>
    <mergeCell ref="F2:I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zoomScale="80" zoomScaleNormal="80" zoomScalePageLayoutView="80" workbookViewId="0">
      <selection activeCell="A36" sqref="A36"/>
    </sheetView>
  </sheetViews>
  <sheetFormatPr baseColWidth="10" defaultColWidth="8.83203125" defaultRowHeight="15" x14ac:dyDescent="0"/>
  <cols>
    <col min="1" max="1" width="8.83203125" style="20"/>
    <col min="2" max="2" width="18.5" style="39" bestFit="1" customWidth="1"/>
    <col min="3" max="3" width="17" style="39" bestFit="1" customWidth="1"/>
    <col min="4" max="16384" width="8.83203125" style="17"/>
  </cols>
  <sheetData>
    <row r="1" spans="1:3">
      <c r="A1" s="111" t="s">
        <v>470</v>
      </c>
    </row>
    <row r="2" spans="1:3">
      <c r="A2" s="38"/>
    </row>
    <row r="3" spans="1:3">
      <c r="A3" s="29" t="s">
        <v>2</v>
      </c>
      <c r="B3" s="29" t="s">
        <v>3</v>
      </c>
      <c r="C3" s="29" t="s">
        <v>4</v>
      </c>
    </row>
    <row r="4" spans="1:3">
      <c r="A4" s="30">
        <v>1</v>
      </c>
      <c r="B4" s="99">
        <v>41377</v>
      </c>
      <c r="C4" s="99">
        <v>41335</v>
      </c>
    </row>
    <row r="5" spans="1:3">
      <c r="A5" s="30">
        <v>2</v>
      </c>
      <c r="B5" s="99">
        <v>37668</v>
      </c>
      <c r="C5" s="99">
        <v>57934</v>
      </c>
    </row>
    <row r="6" spans="1:3">
      <c r="A6" s="30">
        <v>3</v>
      </c>
      <c r="B6" s="99">
        <v>56389</v>
      </c>
      <c r="C6" s="99">
        <v>45109</v>
      </c>
    </row>
    <row r="7" spans="1:3">
      <c r="A7" s="30">
        <v>4</v>
      </c>
      <c r="B7" s="99">
        <v>40470</v>
      </c>
      <c r="C7" s="99">
        <v>50725</v>
      </c>
    </row>
    <row r="8" spans="1:3">
      <c r="A8" s="30">
        <v>5</v>
      </c>
      <c r="B8" s="99">
        <v>33407</v>
      </c>
      <c r="C8" s="99">
        <v>34552</v>
      </c>
    </row>
    <row r="9" spans="1:3">
      <c r="A9" s="30">
        <v>6</v>
      </c>
      <c r="B9" s="99">
        <v>47795</v>
      </c>
      <c r="C9" s="99">
        <v>18385</v>
      </c>
    </row>
    <row r="10" spans="1:3">
      <c r="A10" s="30">
        <v>7</v>
      </c>
      <c r="B10" s="99">
        <v>35832</v>
      </c>
      <c r="C10" s="99">
        <v>47459</v>
      </c>
    </row>
    <row r="11" spans="1:3">
      <c r="A11" s="30">
        <v>8</v>
      </c>
      <c r="B11" s="99">
        <v>51271</v>
      </c>
      <c r="C11" s="99">
        <v>31946</v>
      </c>
    </row>
    <row r="12" spans="1:3">
      <c r="A12" s="30">
        <v>9</v>
      </c>
      <c r="B12" s="99">
        <v>25671</v>
      </c>
      <c r="C12" s="99">
        <v>35745</v>
      </c>
    </row>
    <row r="13" spans="1:3">
      <c r="A13" s="30">
        <v>10</v>
      </c>
      <c r="B13" s="99">
        <v>48847</v>
      </c>
      <c r="C13" s="99">
        <v>47885</v>
      </c>
    </row>
    <row r="14" spans="1:3">
      <c r="A14" s="30">
        <v>11</v>
      </c>
      <c r="B14" s="99">
        <v>43580</v>
      </c>
      <c r="C14" s="99">
        <v>56025</v>
      </c>
    </row>
    <row r="15" spans="1:3">
      <c r="A15" s="30">
        <v>12</v>
      </c>
      <c r="B15" s="99">
        <v>44934</v>
      </c>
      <c r="C15" s="99">
        <v>51054</v>
      </c>
    </row>
    <row r="16" spans="1:3">
      <c r="A16" s="30">
        <v>13</v>
      </c>
      <c r="B16" s="99">
        <v>28948</v>
      </c>
      <c r="C16" s="99">
        <v>35226</v>
      </c>
    </row>
    <row r="17" spans="1:3">
      <c r="A17" s="30">
        <v>14</v>
      </c>
      <c r="B17" s="99">
        <v>37377</v>
      </c>
      <c r="C17" s="99">
        <v>51221</v>
      </c>
    </row>
    <row r="18" spans="1:3">
      <c r="A18" s="30">
        <v>15</v>
      </c>
      <c r="B18" s="99">
        <v>35488</v>
      </c>
      <c r="C18" s="99">
        <v>47198</v>
      </c>
    </row>
    <row r="19" spans="1:3">
      <c r="A19" s="30">
        <v>16</v>
      </c>
      <c r="B19" s="99">
        <v>42482</v>
      </c>
      <c r="C19" s="99">
        <v>34819</v>
      </c>
    </row>
    <row r="20" spans="1:3">
      <c r="A20" s="30">
        <v>17</v>
      </c>
      <c r="B20" s="99">
        <v>45991</v>
      </c>
      <c r="C20" s="99">
        <v>43864</v>
      </c>
    </row>
    <row r="21" spans="1:3">
      <c r="A21" s="30">
        <v>18</v>
      </c>
      <c r="B21" s="99">
        <v>29106</v>
      </c>
      <c r="C21" s="99">
        <v>35438</v>
      </c>
    </row>
    <row r="22" spans="1:3">
      <c r="A22" s="30">
        <v>19</v>
      </c>
      <c r="B22" s="99">
        <v>41212</v>
      </c>
      <c r="C22" s="99">
        <v>54899</v>
      </c>
    </row>
    <row r="23" spans="1:3">
      <c r="A23" s="30">
        <v>20</v>
      </c>
      <c r="B23" s="99">
        <v>60529</v>
      </c>
      <c r="C23" s="99">
        <v>42660</v>
      </c>
    </row>
    <row r="24" spans="1:3">
      <c r="A24" s="30">
        <v>21</v>
      </c>
      <c r="B24" s="99">
        <v>44713</v>
      </c>
      <c r="C24" s="99">
        <v>41117</v>
      </c>
    </row>
    <row r="25" spans="1:3">
      <c r="A25" s="30">
        <v>22</v>
      </c>
      <c r="B25" s="99">
        <v>44662</v>
      </c>
      <c r="C25" s="99">
        <v>44336</v>
      </c>
    </row>
    <row r="26" spans="1:3">
      <c r="A26" s="30">
        <v>23</v>
      </c>
      <c r="B26" s="99">
        <v>47404</v>
      </c>
      <c r="C26" s="99">
        <v>32998</v>
      </c>
    </row>
    <row r="27" spans="1:3">
      <c r="A27" s="30">
        <v>24</v>
      </c>
      <c r="B27" s="99">
        <v>52401</v>
      </c>
      <c r="C27" s="99">
        <v>52161</v>
      </c>
    </row>
    <row r="28" spans="1:3">
      <c r="A28" s="30">
        <v>25</v>
      </c>
      <c r="B28" s="99">
        <v>35338</v>
      </c>
      <c r="C28" s="99">
        <v>39050</v>
      </c>
    </row>
    <row r="29" spans="1:3">
      <c r="A29" s="30">
        <v>26</v>
      </c>
      <c r="B29" s="99">
        <v>41341</v>
      </c>
      <c r="C29" s="99">
        <v>57160</v>
      </c>
    </row>
    <row r="30" spans="1:3">
      <c r="A30" s="30">
        <v>27</v>
      </c>
      <c r="B30" s="99">
        <v>53000</v>
      </c>
      <c r="C30" s="99">
        <v>44334</v>
      </c>
    </row>
    <row r="31" spans="1:3">
      <c r="A31" s="30">
        <v>28</v>
      </c>
      <c r="B31" s="99">
        <v>45797</v>
      </c>
      <c r="C31" s="99">
        <v>43443</v>
      </c>
    </row>
    <row r="32" spans="1:3">
      <c r="A32" s="30">
        <v>29</v>
      </c>
      <c r="B32" s="99">
        <v>21995</v>
      </c>
      <c r="C32" s="99">
        <v>52761</v>
      </c>
    </row>
    <row r="33" spans="1:3">
      <c r="A33" s="30">
        <v>30</v>
      </c>
      <c r="B33" s="99">
        <v>19007</v>
      </c>
      <c r="C33" s="99">
        <v>42657</v>
      </c>
    </row>
    <row r="36" spans="1:3">
      <c r="A36" s="144" t="s">
        <v>473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zoomScale="80" zoomScaleNormal="80" zoomScalePageLayoutView="80" workbookViewId="0">
      <selection activeCell="A2" sqref="A2"/>
    </sheetView>
  </sheetViews>
  <sheetFormatPr baseColWidth="10" defaultColWidth="10.6640625" defaultRowHeight="12" x14ac:dyDescent="0"/>
  <cols>
    <col min="1" max="1" width="8.6640625" style="11" customWidth="1"/>
    <col min="2" max="2" width="6.83203125" style="11" customWidth="1"/>
    <col min="3" max="3" width="17.1640625" style="107" customWidth="1"/>
    <col min="4" max="4" width="18.1640625" style="107" customWidth="1"/>
    <col min="5" max="16384" width="10.6640625" style="11"/>
  </cols>
  <sheetData>
    <row r="1" spans="1:6" ht="15">
      <c r="A1" s="57" t="s">
        <v>490</v>
      </c>
      <c r="B1" s="79"/>
      <c r="C1" s="105"/>
      <c r="D1" s="105"/>
      <c r="E1" s="79"/>
      <c r="F1" s="79"/>
    </row>
    <row r="2" spans="1:6" ht="15">
      <c r="A2" s="79"/>
      <c r="B2" s="79"/>
      <c r="C2" s="105"/>
      <c r="D2" s="105"/>
      <c r="E2" s="79"/>
      <c r="F2" s="79"/>
    </row>
    <row r="3" spans="1:6" ht="15">
      <c r="A3" s="79"/>
      <c r="B3" s="79"/>
      <c r="C3" s="105"/>
      <c r="D3" s="105"/>
      <c r="E3" s="79"/>
      <c r="F3" s="79"/>
    </row>
    <row r="4" spans="1:6" ht="15">
      <c r="A4" s="79"/>
      <c r="B4" s="79"/>
      <c r="C4" s="105"/>
      <c r="D4" s="105"/>
      <c r="E4" s="79"/>
      <c r="F4" s="79"/>
    </row>
    <row r="5" spans="1:6" ht="15">
      <c r="A5" s="79"/>
      <c r="B5" s="79"/>
      <c r="C5" s="106" t="s">
        <v>378</v>
      </c>
      <c r="D5" s="106" t="s">
        <v>31</v>
      </c>
      <c r="E5" s="79"/>
      <c r="F5" s="79"/>
    </row>
    <row r="6" spans="1:6" ht="15">
      <c r="A6" s="164" t="s">
        <v>39</v>
      </c>
      <c r="B6" s="80" t="s">
        <v>38</v>
      </c>
      <c r="C6" s="139">
        <v>1.10841806907184E-2</v>
      </c>
      <c r="D6" s="139">
        <v>9.8135134930538003E-3</v>
      </c>
      <c r="E6" s="79"/>
      <c r="F6" s="79"/>
    </row>
    <row r="7" spans="1:6" ht="15">
      <c r="A7" s="164"/>
      <c r="B7" s="80" t="s">
        <v>26</v>
      </c>
      <c r="C7" s="139">
        <v>3.05096593080687E-2</v>
      </c>
      <c r="D7" s="139">
        <v>9.3719693030192893E-3</v>
      </c>
      <c r="E7" s="79"/>
      <c r="F7" s="79"/>
    </row>
    <row r="8" spans="1:6" ht="15">
      <c r="A8" s="164"/>
      <c r="B8" s="80" t="s">
        <v>38</v>
      </c>
      <c r="C8" s="139">
        <v>1.04506071586139E-2</v>
      </c>
      <c r="D8" s="139">
        <v>1.0945872202653801E-2</v>
      </c>
      <c r="E8" s="79"/>
      <c r="F8" s="79"/>
    </row>
    <row r="9" spans="1:6" ht="15">
      <c r="A9" s="164"/>
      <c r="B9" s="80" t="s">
        <v>26</v>
      </c>
      <c r="C9" s="139">
        <v>2.00454392610716E-2</v>
      </c>
      <c r="D9" s="139">
        <v>1.0190401336325599E-2</v>
      </c>
      <c r="E9" s="79"/>
      <c r="F9" s="79"/>
    </row>
    <row r="10" spans="1:6" ht="15">
      <c r="A10" s="164" t="s">
        <v>427</v>
      </c>
      <c r="B10" s="80" t="s">
        <v>38</v>
      </c>
      <c r="C10" s="139">
        <v>1.93349760559474E-2</v>
      </c>
      <c r="D10" s="139">
        <v>1.5574543270938599E-2</v>
      </c>
      <c r="E10" s="79"/>
      <c r="F10" s="79"/>
    </row>
    <row r="11" spans="1:6" ht="15">
      <c r="A11" s="164"/>
      <c r="B11" s="80" t="s">
        <v>26</v>
      </c>
      <c r="C11" s="139">
        <v>0.19727029024291001</v>
      </c>
      <c r="D11" s="139">
        <v>2.59894304386456E-2</v>
      </c>
      <c r="E11" s="79"/>
      <c r="F11" s="79"/>
    </row>
    <row r="12" spans="1:6" ht="15">
      <c r="A12" s="164"/>
      <c r="B12" s="80" t="s">
        <v>38</v>
      </c>
      <c r="C12" s="139">
        <v>2.4772939682006001E-2</v>
      </c>
      <c r="D12" s="139">
        <v>8.3642148335774692E-3</v>
      </c>
      <c r="E12" s="79"/>
      <c r="F12" s="79"/>
    </row>
    <row r="13" spans="1:6" ht="15">
      <c r="A13" s="164"/>
      <c r="B13" s="80" t="s">
        <v>26</v>
      </c>
      <c r="C13" s="139">
        <v>0.14536835352579999</v>
      </c>
      <c r="D13" s="139">
        <v>4.6662084579467702E-2</v>
      </c>
      <c r="E13" s="79"/>
      <c r="F13" s="79"/>
    </row>
    <row r="14" spans="1:6" ht="15">
      <c r="A14" s="79"/>
      <c r="B14" s="79"/>
      <c r="C14" s="105"/>
      <c r="D14" s="105"/>
      <c r="E14" s="79"/>
      <c r="F14" s="79"/>
    </row>
    <row r="19" spans="1:1" ht="15">
      <c r="A19" s="42" t="s">
        <v>472</v>
      </c>
    </row>
  </sheetData>
  <mergeCells count="2">
    <mergeCell ref="A6:A9"/>
    <mergeCell ref="A10:A13"/>
  </mergeCells>
  <pageMargins left="0.75" right="0.75" top="1" bottom="1" header="0.5" footer="0.5"/>
  <pageSetup paperSize="9" orientation="portrait" horizontalDpi="1200" verticalDpi="1200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zoomScale="80" zoomScaleNormal="80" zoomScalePageLayoutView="80" workbookViewId="0">
      <selection activeCell="A36" sqref="A36"/>
    </sheetView>
  </sheetViews>
  <sheetFormatPr baseColWidth="10" defaultColWidth="8.83203125" defaultRowHeight="12" x14ac:dyDescent="0"/>
  <cols>
    <col min="1" max="2" width="8.83203125" style="17"/>
    <col min="3" max="3" width="8.5" style="17" bestFit="1" customWidth="1"/>
    <col min="4" max="16384" width="8.83203125" style="17"/>
  </cols>
  <sheetData>
    <row r="1" spans="1:5" ht="13">
      <c r="A1" s="137" t="s">
        <v>471</v>
      </c>
      <c r="B1" s="68"/>
      <c r="C1" s="68"/>
    </row>
    <row r="2" spans="1:5" ht="13">
      <c r="A2" s="68" t="s">
        <v>423</v>
      </c>
      <c r="B2" s="68"/>
      <c r="C2" s="68"/>
    </row>
    <row r="3" spans="1:5" ht="13">
      <c r="A3" s="68"/>
      <c r="B3" s="68"/>
      <c r="C3" s="68"/>
    </row>
    <row r="4" spans="1:5" ht="14">
      <c r="A4" s="69" t="s">
        <v>422</v>
      </c>
      <c r="B4" s="66" t="s">
        <v>7</v>
      </c>
      <c r="C4" s="64" t="s">
        <v>8</v>
      </c>
      <c r="D4"/>
      <c r="E4"/>
    </row>
    <row r="5" spans="1:5" ht="15">
      <c r="A5" s="70">
        <v>1</v>
      </c>
      <c r="B5" s="100">
        <v>16352</v>
      </c>
      <c r="C5" s="100">
        <v>9865</v>
      </c>
      <c r="D5"/>
      <c r="E5"/>
    </row>
    <row r="6" spans="1:5" ht="15">
      <c r="A6" s="70">
        <v>2</v>
      </c>
      <c r="B6" s="100">
        <v>17784</v>
      </c>
      <c r="C6" s="100">
        <v>9577</v>
      </c>
      <c r="D6"/>
      <c r="E6"/>
    </row>
    <row r="7" spans="1:5" ht="15">
      <c r="A7" s="70">
        <v>3</v>
      </c>
      <c r="B7" s="100">
        <v>17118</v>
      </c>
      <c r="C7" s="100">
        <v>9691</v>
      </c>
      <c r="D7"/>
      <c r="E7"/>
    </row>
    <row r="8" spans="1:5" ht="15">
      <c r="A8" s="70">
        <v>4</v>
      </c>
      <c r="B8" s="100">
        <v>13066</v>
      </c>
      <c r="C8" s="100">
        <v>17767</v>
      </c>
      <c r="D8"/>
      <c r="E8"/>
    </row>
    <row r="9" spans="1:5" ht="15">
      <c r="A9" s="70">
        <v>5</v>
      </c>
      <c r="B9" s="100">
        <v>13914</v>
      </c>
      <c r="C9" s="100">
        <v>39832</v>
      </c>
      <c r="D9"/>
      <c r="E9"/>
    </row>
    <row r="10" spans="1:5" ht="15">
      <c r="A10" s="70">
        <v>6</v>
      </c>
      <c r="B10" s="100">
        <v>14943</v>
      </c>
      <c r="C10" s="100">
        <v>15674</v>
      </c>
      <c r="D10"/>
      <c r="E10"/>
    </row>
    <row r="11" spans="1:5" ht="15">
      <c r="A11" s="70">
        <v>7</v>
      </c>
      <c r="B11" s="100">
        <v>15236</v>
      </c>
      <c r="C11" s="100">
        <v>24934</v>
      </c>
      <c r="D11"/>
      <c r="E11"/>
    </row>
    <row r="12" spans="1:5" ht="15">
      <c r="A12" s="70">
        <v>8</v>
      </c>
      <c r="B12" s="100">
        <v>15418</v>
      </c>
      <c r="C12" s="100">
        <v>30502</v>
      </c>
      <c r="D12"/>
      <c r="E12"/>
    </row>
    <row r="13" spans="1:5" ht="15">
      <c r="A13" s="70">
        <v>9</v>
      </c>
      <c r="B13" s="100">
        <v>22431</v>
      </c>
      <c r="C13" s="100">
        <v>14275</v>
      </c>
      <c r="D13"/>
      <c r="E13"/>
    </row>
    <row r="14" spans="1:5" ht="15">
      <c r="A14" s="70">
        <v>10</v>
      </c>
      <c r="B14" s="100">
        <v>20308</v>
      </c>
      <c r="C14" s="100">
        <v>29206</v>
      </c>
      <c r="D14"/>
      <c r="E14"/>
    </row>
    <row r="15" spans="1:5" ht="15">
      <c r="A15" s="70">
        <v>11</v>
      </c>
      <c r="B15" s="100">
        <v>28022</v>
      </c>
      <c r="C15" s="100">
        <v>27774</v>
      </c>
      <c r="D15"/>
      <c r="E15"/>
    </row>
    <row r="16" spans="1:5" ht="15">
      <c r="A16" s="70">
        <v>12</v>
      </c>
      <c r="B16" s="100">
        <v>20335</v>
      </c>
      <c r="C16" s="100">
        <v>24876</v>
      </c>
      <c r="D16"/>
      <c r="E16"/>
    </row>
    <row r="17" spans="1:5" ht="15">
      <c r="A17" s="70">
        <v>13</v>
      </c>
      <c r="B17" s="100">
        <v>20829</v>
      </c>
      <c r="C17" s="100">
        <v>23050</v>
      </c>
      <c r="D17"/>
      <c r="E17"/>
    </row>
    <row r="18" spans="1:5" ht="15">
      <c r="A18" s="70">
        <v>14</v>
      </c>
      <c r="B18" s="100">
        <v>20614</v>
      </c>
      <c r="C18" s="100">
        <v>27501</v>
      </c>
      <c r="D18"/>
      <c r="E18"/>
    </row>
    <row r="19" spans="1:5" ht="15">
      <c r="A19" s="70">
        <v>15</v>
      </c>
      <c r="B19" s="100">
        <v>13770</v>
      </c>
      <c r="C19" s="100">
        <v>15252</v>
      </c>
      <c r="D19"/>
      <c r="E19"/>
    </row>
    <row r="20" spans="1:5" ht="15">
      <c r="A20" s="70">
        <v>16</v>
      </c>
      <c r="B20" s="100">
        <v>13982</v>
      </c>
      <c r="C20" s="100">
        <v>19159</v>
      </c>
      <c r="D20"/>
      <c r="E20"/>
    </row>
    <row r="21" spans="1:5" ht="15">
      <c r="A21" s="70">
        <v>17</v>
      </c>
      <c r="B21" s="100">
        <v>14701</v>
      </c>
      <c r="C21" s="100">
        <v>17696</v>
      </c>
      <c r="D21"/>
      <c r="E21"/>
    </row>
    <row r="22" spans="1:5" ht="15">
      <c r="A22" s="70">
        <v>18</v>
      </c>
      <c r="B22" s="100">
        <v>23223</v>
      </c>
      <c r="C22" s="100">
        <v>20778</v>
      </c>
      <c r="D22"/>
      <c r="E22"/>
    </row>
    <row r="23" spans="1:5" ht="15">
      <c r="A23" s="70">
        <v>19</v>
      </c>
      <c r="B23" s="100">
        <v>14173</v>
      </c>
      <c r="C23" s="100">
        <v>14284</v>
      </c>
      <c r="D23"/>
      <c r="E23"/>
    </row>
    <row r="24" spans="1:5" ht="15">
      <c r="A24" s="70">
        <v>20</v>
      </c>
      <c r="B24" s="100">
        <v>13919</v>
      </c>
      <c r="C24" s="100">
        <v>22911</v>
      </c>
      <c r="D24"/>
      <c r="E24"/>
    </row>
    <row r="25" spans="1:5" ht="15">
      <c r="A25" s="70">
        <v>21</v>
      </c>
      <c r="B25" s="100">
        <v>31835</v>
      </c>
      <c r="C25" s="100">
        <v>25721</v>
      </c>
      <c r="D25"/>
      <c r="E25"/>
    </row>
    <row r="26" spans="1:5" ht="15">
      <c r="A26" s="70">
        <v>22</v>
      </c>
      <c r="B26" s="100">
        <v>13211</v>
      </c>
      <c r="C26" s="100">
        <v>32159</v>
      </c>
      <c r="D26"/>
      <c r="E26"/>
    </row>
    <row r="27" spans="1:5" ht="15">
      <c r="A27" s="70">
        <v>23</v>
      </c>
      <c r="B27" s="100">
        <v>32351</v>
      </c>
      <c r="C27" s="100">
        <v>18736</v>
      </c>
      <c r="D27"/>
      <c r="E27"/>
    </row>
    <row r="28" spans="1:5" ht="15">
      <c r="A28" s="70">
        <v>24</v>
      </c>
      <c r="B28" s="100">
        <v>15069</v>
      </c>
      <c r="C28" s="100">
        <v>31865</v>
      </c>
      <c r="D28"/>
      <c r="E28"/>
    </row>
    <row r="29" spans="1:5" ht="15">
      <c r="A29" s="70">
        <v>25</v>
      </c>
      <c r="B29" s="100">
        <v>13523</v>
      </c>
      <c r="C29" s="100">
        <v>32220</v>
      </c>
      <c r="D29"/>
      <c r="E29"/>
    </row>
    <row r="30" spans="1:5" ht="15">
      <c r="A30" s="70">
        <v>26</v>
      </c>
      <c r="B30" s="100">
        <v>18618</v>
      </c>
      <c r="C30" s="100">
        <v>42127</v>
      </c>
      <c r="D30"/>
      <c r="E30"/>
    </row>
    <row r="31" spans="1:5" ht="15">
      <c r="A31" s="70">
        <v>27</v>
      </c>
      <c r="B31" s="100">
        <v>19521</v>
      </c>
      <c r="C31" s="100">
        <v>14919</v>
      </c>
      <c r="D31"/>
      <c r="E31"/>
    </row>
    <row r="32" spans="1:5" ht="15">
      <c r="A32" s="70">
        <v>28</v>
      </c>
      <c r="B32" s="100">
        <v>20680</v>
      </c>
      <c r="C32" s="100">
        <v>16690</v>
      </c>
      <c r="D32"/>
      <c r="E32"/>
    </row>
    <row r="33" spans="1:5" ht="15">
      <c r="A33" s="70">
        <v>29</v>
      </c>
      <c r="B33" s="100">
        <v>32504</v>
      </c>
      <c r="C33" s="100">
        <v>14259</v>
      </c>
      <c r="D33"/>
      <c r="E33"/>
    </row>
    <row r="34" spans="1:5" ht="15">
      <c r="A34" s="70">
        <v>30</v>
      </c>
      <c r="B34" s="100">
        <v>18385</v>
      </c>
      <c r="C34" s="100">
        <v>15349</v>
      </c>
    </row>
    <row r="36" spans="1:5">
      <c r="A36" s="144" t="s">
        <v>473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zoomScale="80" zoomScaleNormal="80" zoomScalePageLayoutView="80" workbookViewId="0">
      <selection activeCell="D10" sqref="D10"/>
    </sheetView>
  </sheetViews>
  <sheetFormatPr baseColWidth="10" defaultColWidth="10.6640625" defaultRowHeight="14" x14ac:dyDescent="0"/>
  <cols>
    <col min="2" max="2" width="6.33203125" bestFit="1" customWidth="1"/>
    <col min="3" max="3" width="12.6640625" bestFit="1" customWidth="1"/>
    <col min="4" max="8" width="11.1640625" bestFit="1" customWidth="1"/>
  </cols>
  <sheetData>
    <row r="1" spans="1:8">
      <c r="A1" s="149" t="s">
        <v>491</v>
      </c>
      <c r="B1" s="2"/>
      <c r="C1" s="2"/>
      <c r="D1" s="2"/>
      <c r="E1" s="2"/>
      <c r="F1" s="2"/>
      <c r="G1" s="2"/>
      <c r="H1" s="2"/>
    </row>
    <row r="2" spans="1:8">
      <c r="A2" s="133"/>
      <c r="B2" s="2"/>
      <c r="C2" s="2"/>
      <c r="D2" s="2"/>
      <c r="E2" s="2"/>
      <c r="F2" s="2"/>
      <c r="G2" s="2"/>
      <c r="H2" s="2"/>
    </row>
    <row r="3" spans="1:8">
      <c r="A3" s="149"/>
      <c r="B3" s="63" t="s">
        <v>405</v>
      </c>
      <c r="C3" s="86" t="s">
        <v>384</v>
      </c>
      <c r="D3" s="86" t="s">
        <v>414</v>
      </c>
      <c r="E3" s="86" t="s">
        <v>384</v>
      </c>
      <c r="F3" s="86" t="s">
        <v>414</v>
      </c>
      <c r="G3" s="86" t="s">
        <v>415</v>
      </c>
      <c r="H3" s="86" t="s">
        <v>416</v>
      </c>
    </row>
    <row r="4" spans="1:8">
      <c r="A4" s="63" t="s">
        <v>418</v>
      </c>
      <c r="B4" s="63" t="s">
        <v>378</v>
      </c>
      <c r="C4" s="65">
        <v>3.7445908876169438E-7</v>
      </c>
      <c r="D4" s="65">
        <v>6.4647085466798331E-5</v>
      </c>
      <c r="E4" s="65">
        <v>2.4305960765829211E-3</v>
      </c>
      <c r="F4" s="65">
        <v>4.2220456226653462E-3</v>
      </c>
      <c r="G4" s="65">
        <v>3.6686621263552518E-3</v>
      </c>
      <c r="H4" s="65">
        <v>3.8634998577148998E-3</v>
      </c>
    </row>
    <row r="5" spans="1:8">
      <c r="A5" s="63" t="s">
        <v>511</v>
      </c>
      <c r="B5" s="63" t="s">
        <v>378</v>
      </c>
      <c r="C5" s="65">
        <v>8.0771558332949306E-7</v>
      </c>
      <c r="D5" s="65">
        <v>9.6657106747855298E-2</v>
      </c>
      <c r="E5" s="65">
        <v>8.7938461265385992E-4</v>
      </c>
      <c r="F5" s="65">
        <v>9.0396752364951122E-4</v>
      </c>
      <c r="G5" s="65">
        <v>1.0945962345908246E-3</v>
      </c>
      <c r="H5" s="65">
        <v>8.6149128353992617E-4</v>
      </c>
    </row>
    <row r="6" spans="1:8">
      <c r="A6" s="63" t="s">
        <v>418</v>
      </c>
      <c r="B6" s="63" t="s">
        <v>31</v>
      </c>
      <c r="C6" s="65">
        <v>2.2701800290165588E-8</v>
      </c>
      <c r="D6" s="65">
        <v>5.8779493637394544E-6</v>
      </c>
      <c r="E6" s="65">
        <v>5.2330758864588831E-4</v>
      </c>
      <c r="F6" s="65">
        <v>2.0981079608535687E-4</v>
      </c>
      <c r="G6" s="65">
        <v>4.551531666100732E-4</v>
      </c>
      <c r="H6" s="65">
        <v>1.3967273728393999E-3</v>
      </c>
    </row>
    <row r="7" spans="1:8">
      <c r="A7" s="63" t="s">
        <v>511</v>
      </c>
      <c r="B7" s="63" t="s">
        <v>31</v>
      </c>
      <c r="C7" s="65">
        <v>1.7805447394576508E-8</v>
      </c>
      <c r="D7" s="65">
        <v>2.0826979914642024E-2</v>
      </c>
      <c r="E7" s="65">
        <v>7.8323002847371871E-4</v>
      </c>
      <c r="F7" s="65">
        <v>7.95840749136412E-4</v>
      </c>
      <c r="G7" s="65">
        <v>9.7256654272986096E-4</v>
      </c>
      <c r="H7" s="65">
        <v>7.5874753886329333E-4</v>
      </c>
    </row>
    <row r="8" spans="1:8">
      <c r="B8" s="2"/>
      <c r="C8" s="2"/>
      <c r="D8" s="2"/>
      <c r="E8" s="2"/>
      <c r="F8" s="2"/>
      <c r="G8" s="2"/>
      <c r="H8" s="2"/>
    </row>
    <row r="14" spans="1:8" ht="15">
      <c r="A14" s="42" t="s">
        <v>47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zoomScale="80" zoomScaleNormal="80" zoomScalePageLayoutView="80" workbookViewId="0">
      <selection activeCell="I14" sqref="I14"/>
    </sheetView>
  </sheetViews>
  <sheetFormatPr baseColWidth="10" defaultColWidth="10.6640625" defaultRowHeight="14" x14ac:dyDescent="0"/>
  <sheetData>
    <row r="1" spans="1:6" ht="15">
      <c r="A1" s="143" t="s">
        <v>492</v>
      </c>
      <c r="B1" s="38"/>
      <c r="C1" s="38"/>
      <c r="D1" s="38"/>
      <c r="E1" s="38"/>
      <c r="F1" s="38"/>
    </row>
    <row r="2" spans="1:6" ht="15">
      <c r="A2" s="38"/>
      <c r="B2" s="38"/>
      <c r="C2" s="38"/>
      <c r="D2" s="38"/>
      <c r="E2" s="38"/>
      <c r="F2" s="38"/>
    </row>
    <row r="3" spans="1:6" ht="15">
      <c r="A3" s="38"/>
      <c r="B3" s="166" t="s">
        <v>465</v>
      </c>
      <c r="C3" s="169"/>
      <c r="D3" s="169" t="s">
        <v>31</v>
      </c>
      <c r="E3" s="169"/>
      <c r="F3" s="38"/>
    </row>
    <row r="4" spans="1:6" ht="15">
      <c r="A4" s="103" t="s">
        <v>405</v>
      </c>
      <c r="B4" s="34" t="s">
        <v>30</v>
      </c>
      <c r="C4" s="34" t="s">
        <v>32</v>
      </c>
      <c r="D4" s="34" t="s">
        <v>30</v>
      </c>
      <c r="E4" s="34" t="s">
        <v>32</v>
      </c>
      <c r="F4" s="38"/>
    </row>
    <row r="5" spans="1:6" ht="15">
      <c r="A5" s="103" t="s">
        <v>400</v>
      </c>
      <c r="B5" s="104">
        <v>1.1299999999999999</v>
      </c>
      <c r="C5" s="104">
        <v>1.1599999999999999</v>
      </c>
      <c r="D5" s="104">
        <v>0.21</v>
      </c>
      <c r="E5" s="104">
        <v>0.15</v>
      </c>
      <c r="F5" s="38"/>
    </row>
    <row r="6" spans="1:6" ht="15">
      <c r="A6" s="103" t="s">
        <v>401</v>
      </c>
      <c r="B6" s="104">
        <v>1.2</v>
      </c>
      <c r="C6" s="104">
        <v>1.44</v>
      </c>
      <c r="D6" s="104">
        <v>0.19</v>
      </c>
      <c r="E6" s="104">
        <v>0.3</v>
      </c>
      <c r="F6" s="38"/>
    </row>
    <row r="7" spans="1:6" ht="15">
      <c r="A7" s="103" t="s">
        <v>417</v>
      </c>
      <c r="B7" s="104">
        <v>1.1200000000000001</v>
      </c>
      <c r="C7" s="104">
        <v>1.47</v>
      </c>
      <c r="D7" s="104">
        <v>0.21</v>
      </c>
      <c r="E7" s="104">
        <v>0.19</v>
      </c>
      <c r="F7" s="38"/>
    </row>
    <row r="8" spans="1:6" ht="15">
      <c r="A8" s="38"/>
      <c r="B8" s="38"/>
      <c r="C8" s="38"/>
      <c r="D8" s="38"/>
      <c r="E8" s="38"/>
      <c r="F8" s="38"/>
    </row>
    <row r="11" spans="1:6" ht="15">
      <c r="A11" s="42" t="s">
        <v>494</v>
      </c>
    </row>
  </sheetData>
  <mergeCells count="2">
    <mergeCell ref="B3:C3"/>
    <mergeCell ref="D3:E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zoomScale="80" zoomScaleNormal="80" zoomScalePageLayoutView="80" workbookViewId="0">
      <selection activeCell="G6" sqref="G6"/>
    </sheetView>
  </sheetViews>
  <sheetFormatPr baseColWidth="10" defaultColWidth="8.83203125" defaultRowHeight="15" x14ac:dyDescent="0"/>
  <cols>
    <col min="1" max="2" width="8.83203125" style="38"/>
    <col min="3" max="3" width="9.6640625" style="38" bestFit="1" customWidth="1"/>
    <col min="4" max="4" width="12.5" style="38" customWidth="1"/>
    <col min="5" max="5" width="13.33203125" style="38" customWidth="1"/>
    <col min="6" max="16384" width="8.83203125" style="38"/>
  </cols>
  <sheetData>
    <row r="1" spans="1:5">
      <c r="A1" s="38" t="s">
        <v>450</v>
      </c>
    </row>
    <row r="3" spans="1:5">
      <c r="A3" s="143" t="s">
        <v>517</v>
      </c>
      <c r="B3" s="111"/>
      <c r="C3" s="111"/>
      <c r="D3" s="111" t="s">
        <v>435</v>
      </c>
      <c r="E3" s="161" t="s">
        <v>518</v>
      </c>
    </row>
    <row r="4" spans="1:5">
      <c r="A4" s="111" t="s">
        <v>426</v>
      </c>
      <c r="B4" s="38" t="s">
        <v>39</v>
      </c>
      <c r="C4" s="38" t="s">
        <v>427</v>
      </c>
      <c r="D4" s="38" t="s">
        <v>0</v>
      </c>
      <c r="E4" s="38" t="s">
        <v>428</v>
      </c>
    </row>
    <row r="5" spans="1:5">
      <c r="A5" s="111"/>
      <c r="B5" s="38" t="s">
        <v>429</v>
      </c>
      <c r="C5" s="125" t="s">
        <v>463</v>
      </c>
      <c r="D5" s="38" t="s">
        <v>0</v>
      </c>
      <c r="E5" s="38" t="s">
        <v>430</v>
      </c>
    </row>
    <row r="6" spans="1:5">
      <c r="A6" s="111"/>
      <c r="B6" s="38" t="s">
        <v>39</v>
      </c>
      <c r="C6" s="125" t="s">
        <v>429</v>
      </c>
      <c r="D6" s="38" t="s">
        <v>0</v>
      </c>
      <c r="E6" s="38" t="s">
        <v>451</v>
      </c>
    </row>
    <row r="7" spans="1:5">
      <c r="A7" s="111"/>
      <c r="B7" s="38" t="s">
        <v>427</v>
      </c>
      <c r="C7" s="125" t="s">
        <v>463</v>
      </c>
      <c r="D7" s="38" t="s">
        <v>0</v>
      </c>
      <c r="E7" s="38" t="s">
        <v>452</v>
      </c>
    </row>
    <row r="8" spans="1:5">
      <c r="A8" s="111" t="s">
        <v>424</v>
      </c>
      <c r="B8" s="38" t="s">
        <v>7</v>
      </c>
      <c r="C8" s="125" t="s">
        <v>434</v>
      </c>
      <c r="D8" s="38" t="s">
        <v>0</v>
      </c>
      <c r="E8" s="38" t="s">
        <v>431</v>
      </c>
    </row>
    <row r="9" spans="1:5">
      <c r="A9" s="111"/>
      <c r="B9" s="38" t="s">
        <v>7</v>
      </c>
      <c r="C9" s="125" t="s">
        <v>434</v>
      </c>
      <c r="D9" s="38" t="s">
        <v>5</v>
      </c>
      <c r="E9" s="38" t="s">
        <v>432</v>
      </c>
    </row>
    <row r="10" spans="1:5">
      <c r="A10" s="111"/>
      <c r="B10" s="38" t="s">
        <v>7</v>
      </c>
      <c r="C10" s="125" t="s">
        <v>434</v>
      </c>
      <c r="D10" s="38" t="s">
        <v>6</v>
      </c>
      <c r="E10" s="38" t="s">
        <v>433</v>
      </c>
    </row>
    <row r="11" spans="1:5">
      <c r="A11" s="111" t="s">
        <v>425</v>
      </c>
      <c r="B11" s="38" t="s">
        <v>39</v>
      </c>
      <c r="C11" s="38" t="s">
        <v>427</v>
      </c>
      <c r="D11" s="38" t="s">
        <v>0</v>
      </c>
      <c r="E11" s="38" t="s">
        <v>445</v>
      </c>
    </row>
    <row r="12" spans="1:5">
      <c r="A12" s="111"/>
      <c r="B12" s="38" t="s">
        <v>39</v>
      </c>
      <c r="C12" s="38" t="s">
        <v>427</v>
      </c>
      <c r="D12" s="38" t="s">
        <v>1</v>
      </c>
      <c r="E12" s="38" t="s">
        <v>446</v>
      </c>
    </row>
    <row r="13" spans="1:5">
      <c r="A13" s="143" t="s">
        <v>512</v>
      </c>
      <c r="B13" s="38" t="s">
        <v>39</v>
      </c>
      <c r="C13" s="38" t="s">
        <v>427</v>
      </c>
      <c r="D13" s="38" t="s">
        <v>5</v>
      </c>
      <c r="E13" s="38" t="s">
        <v>516</v>
      </c>
    </row>
    <row r="14" spans="1:5">
      <c r="A14" s="143" t="s">
        <v>513</v>
      </c>
      <c r="B14" s="38" t="s">
        <v>39</v>
      </c>
      <c r="C14" s="38" t="s">
        <v>427</v>
      </c>
      <c r="D14" s="38" t="s">
        <v>0</v>
      </c>
      <c r="E14" s="38" t="s">
        <v>449</v>
      </c>
    </row>
    <row r="15" spans="1:5">
      <c r="A15" s="143" t="s">
        <v>514</v>
      </c>
      <c r="B15" s="38" t="s">
        <v>39</v>
      </c>
      <c r="C15" s="38" t="s">
        <v>427</v>
      </c>
      <c r="D15" s="38" t="s">
        <v>5</v>
      </c>
      <c r="E15" s="38" t="s">
        <v>447</v>
      </c>
    </row>
    <row r="16" spans="1:5">
      <c r="A16" s="143" t="s">
        <v>515</v>
      </c>
      <c r="B16" s="38" t="s">
        <v>7</v>
      </c>
      <c r="C16" s="125" t="s">
        <v>434</v>
      </c>
      <c r="D16" s="38" t="s">
        <v>0</v>
      </c>
      <c r="E16" s="38" t="s">
        <v>448</v>
      </c>
    </row>
  </sheetData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zoomScale="80" zoomScaleNormal="80" zoomScalePageLayoutView="80" workbookViewId="0">
      <selection activeCell="E12" sqref="E12"/>
    </sheetView>
  </sheetViews>
  <sheetFormatPr baseColWidth="10" defaultColWidth="8.83203125" defaultRowHeight="15" x14ac:dyDescent="0"/>
  <cols>
    <col min="1" max="1" width="51" style="38" bestFit="1" customWidth="1"/>
    <col min="2" max="16384" width="8.83203125" style="38"/>
  </cols>
  <sheetData>
    <row r="1" spans="1:5">
      <c r="A1" s="38" t="s">
        <v>460</v>
      </c>
    </row>
    <row r="2" spans="1:5">
      <c r="A2" s="103" t="s">
        <v>457</v>
      </c>
      <c r="B2" s="169" t="s">
        <v>453</v>
      </c>
      <c r="C2" s="169"/>
      <c r="D2" s="169"/>
      <c r="E2" s="170" t="s">
        <v>456</v>
      </c>
    </row>
    <row r="3" spans="1:5">
      <c r="A3" s="126" t="s">
        <v>453</v>
      </c>
      <c r="B3" s="33">
        <v>1</v>
      </c>
      <c r="C3" s="33">
        <v>2</v>
      </c>
      <c r="D3" s="33">
        <v>3</v>
      </c>
      <c r="E3" s="170"/>
    </row>
    <row r="4" spans="1:5">
      <c r="A4" s="126" t="s">
        <v>454</v>
      </c>
      <c r="B4" s="6">
        <v>449</v>
      </c>
      <c r="C4" s="6">
        <v>439</v>
      </c>
      <c r="D4" s="6">
        <v>426</v>
      </c>
      <c r="E4" s="6">
        <v>436</v>
      </c>
    </row>
    <row r="5" spans="1:5">
      <c r="A5" s="126" t="s">
        <v>461</v>
      </c>
      <c r="B5" s="6">
        <v>96</v>
      </c>
      <c r="C5" s="6">
        <v>95</v>
      </c>
      <c r="D5" s="6">
        <v>100</v>
      </c>
      <c r="E5" s="6" t="s">
        <v>459</v>
      </c>
    </row>
    <row r="6" spans="1:5">
      <c r="A6" s="126" t="s">
        <v>455</v>
      </c>
      <c r="B6" s="6">
        <v>10</v>
      </c>
      <c r="C6" s="6">
        <v>11</v>
      </c>
      <c r="D6" s="6">
        <v>7</v>
      </c>
      <c r="E6" s="6">
        <v>8</v>
      </c>
    </row>
    <row r="7" spans="1:5">
      <c r="A7" s="126" t="s">
        <v>462</v>
      </c>
      <c r="B7" s="6">
        <v>95</v>
      </c>
      <c r="C7" s="6">
        <v>91</v>
      </c>
      <c r="D7" s="6">
        <v>92</v>
      </c>
      <c r="E7" s="6" t="s">
        <v>459</v>
      </c>
    </row>
    <row r="8" spans="1:5">
      <c r="A8" s="126"/>
      <c r="B8" s="6"/>
      <c r="C8" s="6"/>
      <c r="D8" s="6"/>
      <c r="E8" s="6"/>
    </row>
    <row r="9" spans="1:5">
      <c r="A9" s="103" t="s">
        <v>458</v>
      </c>
      <c r="B9" s="169" t="s">
        <v>453</v>
      </c>
      <c r="C9" s="169"/>
      <c r="D9" s="169"/>
      <c r="E9" s="170" t="s">
        <v>456</v>
      </c>
    </row>
    <row r="10" spans="1:5">
      <c r="A10" s="126" t="s">
        <v>453</v>
      </c>
      <c r="B10" s="33">
        <v>1</v>
      </c>
      <c r="C10" s="33">
        <v>2</v>
      </c>
      <c r="D10" s="33">
        <v>3</v>
      </c>
      <c r="E10" s="170"/>
    </row>
    <row r="11" spans="1:5">
      <c r="A11" s="126" t="s">
        <v>454</v>
      </c>
      <c r="B11" s="6">
        <v>547</v>
      </c>
      <c r="C11" s="6">
        <v>530</v>
      </c>
      <c r="D11" s="6">
        <v>542</v>
      </c>
      <c r="E11" s="6">
        <v>530</v>
      </c>
    </row>
    <row r="12" spans="1:5">
      <c r="A12" s="126" t="s">
        <v>461</v>
      </c>
      <c r="B12" s="6">
        <v>93</v>
      </c>
      <c r="C12" s="6">
        <v>100</v>
      </c>
      <c r="D12" s="6">
        <v>97</v>
      </c>
      <c r="E12" s="6" t="s">
        <v>459</v>
      </c>
    </row>
    <row r="13" spans="1:5">
      <c r="A13" s="126" t="s">
        <v>455</v>
      </c>
      <c r="B13" s="6">
        <v>13</v>
      </c>
      <c r="C13" s="6">
        <v>12</v>
      </c>
      <c r="D13" s="6">
        <v>15</v>
      </c>
      <c r="E13" s="6">
        <v>11</v>
      </c>
    </row>
    <row r="14" spans="1:5">
      <c r="A14" s="126" t="s">
        <v>462</v>
      </c>
      <c r="B14" s="6">
        <v>92</v>
      </c>
      <c r="C14" s="6">
        <v>93</v>
      </c>
      <c r="D14" s="6">
        <v>94</v>
      </c>
      <c r="E14" s="6" t="s">
        <v>459</v>
      </c>
    </row>
  </sheetData>
  <mergeCells count="4">
    <mergeCell ref="B2:D2"/>
    <mergeCell ref="E2:E3"/>
    <mergeCell ref="B9:D9"/>
    <mergeCell ref="E9:E1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zoomScale="80" zoomScaleNormal="80" zoomScalePageLayoutView="80" workbookViewId="0">
      <selection activeCell="B6" sqref="B6"/>
    </sheetView>
  </sheetViews>
  <sheetFormatPr baseColWidth="10" defaultColWidth="8.83203125" defaultRowHeight="12" x14ac:dyDescent="0"/>
  <cols>
    <col min="1" max="1" width="8.83203125" style="11"/>
    <col min="2" max="2" width="9.5" style="11" customWidth="1"/>
    <col min="3" max="3" width="11.33203125" style="11" customWidth="1"/>
    <col min="4" max="4" width="17.33203125" style="11" customWidth="1"/>
    <col min="5" max="5" width="22.83203125" style="11" customWidth="1"/>
    <col min="6" max="256" width="10.6640625" style="11" customWidth="1"/>
    <col min="257" max="16384" width="8.83203125" style="11"/>
  </cols>
  <sheetData>
    <row r="1" spans="1:6" ht="15">
      <c r="A1" s="57" t="s">
        <v>476</v>
      </c>
      <c r="B1" s="79"/>
      <c r="C1" s="79"/>
      <c r="D1" s="79"/>
      <c r="E1" s="79"/>
      <c r="F1" s="79"/>
    </row>
    <row r="2" spans="1:6" ht="15">
      <c r="A2" s="79"/>
      <c r="B2" s="79"/>
      <c r="C2" s="59" t="s">
        <v>405</v>
      </c>
      <c r="D2" s="59" t="s">
        <v>378</v>
      </c>
      <c r="E2" s="59" t="s">
        <v>31</v>
      </c>
      <c r="F2" s="79"/>
    </row>
    <row r="3" spans="1:6" ht="15">
      <c r="A3" s="164" t="s">
        <v>443</v>
      </c>
      <c r="B3" s="97" t="s">
        <v>39</v>
      </c>
      <c r="C3" s="136" t="s">
        <v>30</v>
      </c>
      <c r="D3" s="89">
        <v>2.8395203873515101E-3</v>
      </c>
      <c r="E3" s="89">
        <v>6.1858825683593804E-4</v>
      </c>
      <c r="F3" s="79"/>
    </row>
    <row r="4" spans="1:6" ht="15">
      <c r="A4" s="164"/>
      <c r="B4" s="97" t="s">
        <v>427</v>
      </c>
      <c r="C4" s="136" t="s">
        <v>30</v>
      </c>
      <c r="D4" s="89">
        <v>5.3717479393595802E-3</v>
      </c>
      <c r="E4" s="89">
        <v>7.7388236999511705E-4</v>
      </c>
      <c r="F4" s="79"/>
    </row>
    <row r="5" spans="1:6" ht="15">
      <c r="A5" s="164"/>
      <c r="B5" s="97" t="s">
        <v>39</v>
      </c>
      <c r="C5" s="136" t="s">
        <v>32</v>
      </c>
      <c r="D5" s="89">
        <v>1.39309883117676E-3</v>
      </c>
      <c r="E5" s="89">
        <v>7.72117691040039E-4</v>
      </c>
      <c r="F5" s="79"/>
    </row>
    <row r="6" spans="1:6" ht="15">
      <c r="A6" s="164"/>
      <c r="B6" s="97" t="s">
        <v>427</v>
      </c>
      <c r="C6" s="136" t="s">
        <v>32</v>
      </c>
      <c r="D6" s="89">
        <v>4.6107420325279197E-3</v>
      </c>
      <c r="E6" s="89">
        <v>7.49176483154297E-4</v>
      </c>
      <c r="F6" s="79"/>
    </row>
    <row r="7" spans="1:6" ht="15">
      <c r="A7" s="164"/>
      <c r="B7" s="97" t="s">
        <v>39</v>
      </c>
      <c r="C7" s="136" t="s">
        <v>33</v>
      </c>
      <c r="D7" s="89">
        <v>2.4791049957275401E-3</v>
      </c>
      <c r="E7" s="89">
        <v>6.2564704895019503E-4</v>
      </c>
      <c r="F7" s="79"/>
    </row>
    <row r="8" spans="1:6" ht="15">
      <c r="A8" s="164"/>
      <c r="B8" s="97" t="s">
        <v>427</v>
      </c>
      <c r="C8" s="136" t="s">
        <v>33</v>
      </c>
      <c r="D8" s="89">
        <v>1.77508443593979E-3</v>
      </c>
      <c r="E8" s="89">
        <v>7.7564712524414098E-4</v>
      </c>
      <c r="F8" s="79"/>
    </row>
    <row r="9" spans="1:6" ht="15">
      <c r="A9" s="164"/>
      <c r="B9" s="97" t="s">
        <v>39</v>
      </c>
      <c r="C9" s="136" t="s">
        <v>36</v>
      </c>
      <c r="D9" s="89">
        <v>1.09724998474121E-3</v>
      </c>
      <c r="E9" s="89">
        <v>7.5623535156249999E-4</v>
      </c>
      <c r="F9" s="79"/>
    </row>
    <row r="10" spans="1:6" ht="15">
      <c r="A10" s="164"/>
      <c r="B10" s="97" t="s">
        <v>427</v>
      </c>
      <c r="C10" s="136" t="s">
        <v>36</v>
      </c>
      <c r="D10" s="89">
        <v>4.6107420325279197E-3</v>
      </c>
      <c r="E10" s="89">
        <v>7.5800003051757804E-4</v>
      </c>
      <c r="F10" s="79"/>
    </row>
    <row r="11" spans="1:6" ht="15">
      <c r="A11" s="164" t="s">
        <v>444</v>
      </c>
      <c r="B11" s="97" t="s">
        <v>39</v>
      </c>
      <c r="C11" s="136" t="s">
        <v>30</v>
      </c>
      <c r="D11" s="89">
        <v>1.47910499572754E-2</v>
      </c>
      <c r="E11" s="89">
        <v>7.5976470947265624E-3</v>
      </c>
      <c r="F11" s="79"/>
    </row>
    <row r="12" spans="1:6" ht="15">
      <c r="A12" s="164"/>
      <c r="B12" s="97" t="s">
        <v>427</v>
      </c>
      <c r="C12" s="136" t="s">
        <v>30</v>
      </c>
      <c r="D12" s="89">
        <v>7.7508443593979001E-3</v>
      </c>
      <c r="E12" s="89">
        <v>2.3436745930285698E-3</v>
      </c>
      <c r="F12" s="79"/>
    </row>
    <row r="13" spans="1:6" ht="15">
      <c r="A13" s="164"/>
      <c r="B13" s="97" t="s">
        <v>39</v>
      </c>
      <c r="C13" s="136" t="s">
        <v>32</v>
      </c>
      <c r="D13" s="89">
        <v>0.14663867187499999</v>
      </c>
      <c r="E13" s="89">
        <v>1.9938823699951098E-2</v>
      </c>
      <c r="F13" s="79"/>
    </row>
    <row r="14" spans="1:6" ht="15">
      <c r="A14" s="164"/>
      <c r="B14" s="97" t="s">
        <v>427</v>
      </c>
      <c r="C14" s="136" t="s">
        <v>32</v>
      </c>
      <c r="D14" s="89">
        <v>3.1140264272689799E-2</v>
      </c>
      <c r="E14" s="89">
        <v>1.10298795625567E-2</v>
      </c>
      <c r="F14" s="79"/>
    </row>
    <row r="15" spans="1:6" ht="15">
      <c r="A15" s="164"/>
      <c r="B15" s="97" t="s">
        <v>39</v>
      </c>
      <c r="C15" s="136" t="s">
        <v>33</v>
      </c>
      <c r="D15" s="89">
        <v>7.9381996393203702E-2</v>
      </c>
      <c r="E15" s="89">
        <v>7.8475899696349993E-3</v>
      </c>
      <c r="F15" s="79"/>
    </row>
    <row r="16" spans="1:6" ht="15">
      <c r="A16" s="164"/>
      <c r="B16" s="97" t="s">
        <v>427</v>
      </c>
      <c r="C16" s="136" t="s">
        <v>33</v>
      </c>
      <c r="D16" s="89">
        <v>3.5833454589843702E-2</v>
      </c>
      <c r="E16" s="89">
        <v>2.4791049957275401E-3</v>
      </c>
      <c r="F16" s="79"/>
    </row>
    <row r="17" spans="1:6" ht="15">
      <c r="A17" s="164"/>
      <c r="B17" s="97" t="s">
        <v>39</v>
      </c>
      <c r="C17" s="136" t="s">
        <v>36</v>
      </c>
      <c r="D17" s="89">
        <v>9.1147583723068207E-2</v>
      </c>
      <c r="E17" s="89">
        <v>8.7689075469970703E-3</v>
      </c>
      <c r="F17" s="79"/>
    </row>
    <row r="18" spans="1:6" ht="15">
      <c r="A18" s="164"/>
      <c r="B18" s="97" t="s">
        <v>427</v>
      </c>
      <c r="C18" s="136" t="s">
        <v>36</v>
      </c>
      <c r="D18" s="89">
        <v>2.1725726318359301E-2</v>
      </c>
      <c r="E18" s="89">
        <v>8.4223957061767499E-3</v>
      </c>
      <c r="F18" s="79"/>
    </row>
    <row r="24" spans="1:6" ht="15">
      <c r="A24" s="38" t="s">
        <v>472</v>
      </c>
    </row>
  </sheetData>
  <mergeCells count="2">
    <mergeCell ref="A3:A10"/>
    <mergeCell ref="A11:A18"/>
  </mergeCells>
  <pageMargins left="0.75" right="0.75" top="1" bottom="1" header="0.5" footer="0.5"/>
  <pageSetup paperSize="9"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9"/>
  <sheetViews>
    <sheetView zoomScale="80" zoomScaleNormal="80" zoomScalePageLayoutView="80" workbookViewId="0">
      <selection activeCell="A35" sqref="A35"/>
    </sheetView>
  </sheetViews>
  <sheetFormatPr baseColWidth="10" defaultColWidth="8.83203125" defaultRowHeight="12" x14ac:dyDescent="0"/>
  <cols>
    <col min="1" max="1" width="8.83203125" style="17"/>
    <col min="2" max="2" width="18.5" style="17" bestFit="1" customWidth="1"/>
    <col min="3" max="3" width="17" style="17" bestFit="1" customWidth="1"/>
    <col min="4" max="4" width="7.33203125" style="17" bestFit="1" customWidth="1"/>
    <col min="5" max="5" width="12.1640625" style="17" bestFit="1" customWidth="1"/>
    <col min="6" max="16384" width="8.83203125" style="17"/>
  </cols>
  <sheetData>
    <row r="1" spans="1:5" ht="15">
      <c r="A1" s="134" t="s">
        <v>377</v>
      </c>
    </row>
    <row r="2" spans="1:5">
      <c r="A2" s="18"/>
    </row>
    <row r="3" spans="1:5" ht="15">
      <c r="A3" s="29" t="s">
        <v>2</v>
      </c>
      <c r="B3" s="29" t="s">
        <v>3</v>
      </c>
      <c r="C3" s="29" t="s">
        <v>4</v>
      </c>
      <c r="D3" s="40" t="s">
        <v>375</v>
      </c>
      <c r="E3" s="40" t="s">
        <v>376</v>
      </c>
    </row>
    <row r="4" spans="1:5" ht="15">
      <c r="A4" s="30">
        <v>1</v>
      </c>
      <c r="B4" s="39">
        <v>29413</v>
      </c>
      <c r="C4" s="39">
        <v>7129</v>
      </c>
      <c r="D4" s="39">
        <v>16283</v>
      </c>
      <c r="E4" s="39">
        <v>8863</v>
      </c>
    </row>
    <row r="5" spans="1:5" ht="15">
      <c r="A5" s="30">
        <v>2</v>
      </c>
      <c r="B5" s="39">
        <v>58132</v>
      </c>
      <c r="C5" s="39">
        <v>6664</v>
      </c>
      <c r="D5" s="39">
        <v>17437</v>
      </c>
      <c r="E5" s="39">
        <v>8327</v>
      </c>
    </row>
    <row r="6" spans="1:5" ht="15">
      <c r="A6" s="30">
        <v>3</v>
      </c>
      <c r="B6" s="39">
        <v>33997</v>
      </c>
      <c r="C6" s="39">
        <v>6971.0000000000009</v>
      </c>
      <c r="D6" s="39">
        <v>17834</v>
      </c>
      <c r="E6" s="39">
        <v>7642</v>
      </c>
    </row>
    <row r="7" spans="1:5" ht="15">
      <c r="A7" s="30">
        <v>4</v>
      </c>
      <c r="B7" s="39">
        <v>43519</v>
      </c>
      <c r="C7" s="39">
        <v>6356.0000000000009</v>
      </c>
      <c r="D7" s="39">
        <v>20879</v>
      </c>
      <c r="E7" s="39">
        <v>11795</v>
      </c>
    </row>
    <row r="8" spans="1:5" ht="15">
      <c r="A8" s="30">
        <v>5</v>
      </c>
      <c r="B8" s="39">
        <v>61718</v>
      </c>
      <c r="C8" s="39">
        <v>6749.0000000000009</v>
      </c>
      <c r="D8" s="39">
        <v>17085</v>
      </c>
      <c r="E8" s="39">
        <v>14305.000000000002</v>
      </c>
    </row>
    <row r="9" spans="1:5" ht="15">
      <c r="A9" s="30">
        <v>6</v>
      </c>
      <c r="B9" s="39">
        <v>49052</v>
      </c>
      <c r="C9" s="39">
        <v>7030</v>
      </c>
      <c r="D9" s="39">
        <v>21200</v>
      </c>
      <c r="E9" s="39">
        <v>15405</v>
      </c>
    </row>
    <row r="10" spans="1:5" ht="15">
      <c r="A10" s="30">
        <v>7</v>
      </c>
      <c r="B10" s="39">
        <v>12205</v>
      </c>
      <c r="C10" s="39">
        <v>7592</v>
      </c>
      <c r="D10" s="39">
        <v>17761</v>
      </c>
      <c r="E10" s="39">
        <v>17361</v>
      </c>
    </row>
    <row r="11" spans="1:5" ht="15">
      <c r="A11" s="30">
        <v>8</v>
      </c>
      <c r="B11" s="39">
        <v>21091.000000000004</v>
      </c>
      <c r="C11" s="39">
        <v>6653</v>
      </c>
      <c r="D11" s="39">
        <v>40495</v>
      </c>
      <c r="E11" s="39">
        <v>12455</v>
      </c>
    </row>
    <row r="12" spans="1:5" ht="15">
      <c r="A12" s="30">
        <v>9</v>
      </c>
      <c r="B12" s="39">
        <v>8078</v>
      </c>
      <c r="C12" s="39">
        <v>8775</v>
      </c>
      <c r="D12" s="39">
        <v>21554.000000000004</v>
      </c>
      <c r="E12" s="39">
        <v>8984</v>
      </c>
    </row>
    <row r="13" spans="1:5" ht="15">
      <c r="A13" s="30">
        <v>10</v>
      </c>
      <c r="B13" s="39">
        <v>66734</v>
      </c>
      <c r="C13" s="39">
        <v>6231</v>
      </c>
      <c r="D13" s="39">
        <v>19464</v>
      </c>
      <c r="E13" s="39">
        <v>11181.000000000002</v>
      </c>
    </row>
    <row r="14" spans="1:5" ht="15">
      <c r="A14" s="30">
        <v>11</v>
      </c>
      <c r="B14" s="39">
        <v>64682.000000000007</v>
      </c>
      <c r="C14" s="39">
        <v>8324</v>
      </c>
      <c r="D14" s="39">
        <v>27511</v>
      </c>
      <c r="E14" s="39">
        <v>11859</v>
      </c>
    </row>
    <row r="15" spans="1:5" ht="15">
      <c r="A15" s="30">
        <v>12</v>
      </c>
      <c r="B15" s="39">
        <v>64924</v>
      </c>
      <c r="C15" s="39">
        <v>6541</v>
      </c>
      <c r="D15" s="39">
        <v>30599</v>
      </c>
      <c r="E15" s="39">
        <v>15183</v>
      </c>
    </row>
    <row r="16" spans="1:5" ht="15">
      <c r="A16" s="30">
        <v>13</v>
      </c>
      <c r="B16" s="39">
        <v>65664</v>
      </c>
      <c r="C16" s="39">
        <v>8703</v>
      </c>
      <c r="D16" s="39">
        <v>27618.999999999996</v>
      </c>
      <c r="E16" s="39">
        <v>15955.999999999998</v>
      </c>
    </row>
    <row r="17" spans="1:5" ht="15">
      <c r="A17" s="30">
        <v>14</v>
      </c>
      <c r="B17" s="39">
        <v>14711</v>
      </c>
      <c r="C17" s="39">
        <v>6902</v>
      </c>
      <c r="D17" s="39">
        <v>23258</v>
      </c>
      <c r="E17" s="39">
        <v>8068</v>
      </c>
    </row>
    <row r="18" spans="1:5" ht="15">
      <c r="A18" s="30">
        <v>15</v>
      </c>
      <c r="B18" s="39">
        <v>42878</v>
      </c>
      <c r="C18" s="39">
        <v>8751</v>
      </c>
      <c r="D18" s="39">
        <v>23958</v>
      </c>
      <c r="E18" s="39">
        <v>13551</v>
      </c>
    </row>
    <row r="19" spans="1:5" ht="15">
      <c r="A19" s="30">
        <v>16</v>
      </c>
      <c r="B19" s="39">
        <v>20729.000000000004</v>
      </c>
      <c r="C19" s="39">
        <v>8643</v>
      </c>
      <c r="D19" s="39">
        <v>26394.000000000004</v>
      </c>
      <c r="E19" s="39">
        <v>13031</v>
      </c>
    </row>
    <row r="20" spans="1:5" ht="15">
      <c r="A20" s="30">
        <v>17</v>
      </c>
      <c r="B20" s="39">
        <v>19596</v>
      </c>
      <c r="C20" s="39">
        <v>6120</v>
      </c>
      <c r="D20" s="39">
        <v>23288.000000000004</v>
      </c>
      <c r="E20" s="39">
        <v>15549</v>
      </c>
    </row>
    <row r="21" spans="1:5" ht="15">
      <c r="A21" s="30">
        <v>18</v>
      </c>
      <c r="B21" s="39">
        <v>23092</v>
      </c>
      <c r="C21" s="39">
        <v>6981.0000000000009</v>
      </c>
      <c r="D21" s="39">
        <v>44686</v>
      </c>
      <c r="E21" s="39">
        <v>28501</v>
      </c>
    </row>
    <row r="22" spans="1:5" ht="15">
      <c r="A22" s="30">
        <v>19</v>
      </c>
      <c r="B22" s="39">
        <v>16895</v>
      </c>
      <c r="C22" s="39">
        <v>6948</v>
      </c>
      <c r="D22" s="39">
        <v>44883</v>
      </c>
      <c r="E22" s="39">
        <v>15863</v>
      </c>
    </row>
    <row r="23" spans="1:5" ht="15">
      <c r="A23" s="30">
        <v>20</v>
      </c>
      <c r="B23" s="39">
        <v>22692</v>
      </c>
      <c r="C23" s="39">
        <v>6619</v>
      </c>
      <c r="D23" s="39">
        <v>44597</v>
      </c>
      <c r="E23" s="39">
        <v>24731</v>
      </c>
    </row>
    <row r="24" spans="1:5" ht="15">
      <c r="A24" s="30">
        <v>21</v>
      </c>
      <c r="B24" s="39">
        <v>17116</v>
      </c>
      <c r="C24" s="39">
        <v>1870.9999999999998</v>
      </c>
      <c r="D24" s="39">
        <v>45241</v>
      </c>
      <c r="E24" s="39">
        <v>34053</v>
      </c>
    </row>
    <row r="25" spans="1:5" ht="15">
      <c r="A25" s="30">
        <v>22</v>
      </c>
      <c r="B25" s="39">
        <v>20154</v>
      </c>
      <c r="C25" s="39">
        <v>2112</v>
      </c>
      <c r="D25" s="39">
        <v>42431</v>
      </c>
      <c r="E25" s="39">
        <v>31123</v>
      </c>
    </row>
    <row r="26" spans="1:5" ht="15">
      <c r="A26" s="30">
        <v>23</v>
      </c>
      <c r="B26" s="39">
        <v>33727</v>
      </c>
      <c r="C26" s="39">
        <v>11323</v>
      </c>
      <c r="D26" s="39">
        <v>62085</v>
      </c>
      <c r="E26" s="39">
        <v>11226</v>
      </c>
    </row>
    <row r="27" spans="1:5" ht="15">
      <c r="A27" s="30">
        <v>24</v>
      </c>
      <c r="B27" s="39">
        <v>25093</v>
      </c>
      <c r="C27" s="39">
        <v>1402</v>
      </c>
      <c r="D27" s="39">
        <v>60346</v>
      </c>
      <c r="E27" s="39">
        <v>13438.000000000002</v>
      </c>
    </row>
    <row r="28" spans="1:5" ht="15">
      <c r="A28" s="30">
        <v>25</v>
      </c>
      <c r="B28" s="39">
        <v>35687</v>
      </c>
      <c r="C28" s="39">
        <v>15233.000000000002</v>
      </c>
      <c r="D28" s="39">
        <v>63795</v>
      </c>
      <c r="E28" s="39">
        <v>37600</v>
      </c>
    </row>
    <row r="29" spans="1:5" ht="15">
      <c r="A29" s="30">
        <v>26</v>
      </c>
      <c r="B29" s="39">
        <v>30421</v>
      </c>
      <c r="C29" s="39">
        <v>5538.9999999999991</v>
      </c>
      <c r="D29" s="39">
        <v>57504</v>
      </c>
      <c r="E29" s="39">
        <v>33594</v>
      </c>
    </row>
    <row r="30" spans="1:5" ht="15">
      <c r="A30" s="30">
        <v>27</v>
      </c>
      <c r="B30" s="39">
        <v>25128</v>
      </c>
      <c r="C30" s="39">
        <v>11860</v>
      </c>
      <c r="D30" s="39">
        <v>38288</v>
      </c>
      <c r="E30" s="39">
        <v>26373.000000000004</v>
      </c>
    </row>
    <row r="31" spans="1:5" ht="15">
      <c r="A31" s="30">
        <v>28</v>
      </c>
      <c r="B31" s="39">
        <v>35426</v>
      </c>
      <c r="C31" s="39">
        <v>12050</v>
      </c>
      <c r="D31" s="39">
        <v>36987</v>
      </c>
      <c r="E31" s="39">
        <v>23904</v>
      </c>
    </row>
    <row r="32" spans="1:5" ht="15">
      <c r="A32" s="30">
        <v>29</v>
      </c>
      <c r="B32" s="39">
        <v>72103</v>
      </c>
      <c r="C32" s="39">
        <v>2002</v>
      </c>
      <c r="D32" s="39">
        <v>38114</v>
      </c>
      <c r="E32" s="39">
        <v>23310</v>
      </c>
    </row>
    <row r="33" spans="1:5" ht="15">
      <c r="A33" s="30">
        <v>30</v>
      </c>
      <c r="B33" s="39">
        <v>68043</v>
      </c>
      <c r="C33" s="39">
        <v>2743</v>
      </c>
      <c r="D33" s="39">
        <v>67039</v>
      </c>
      <c r="E33" s="39">
        <v>14246</v>
      </c>
    </row>
    <row r="35" spans="1:5">
      <c r="A35" s="18" t="s">
        <v>501</v>
      </c>
    </row>
    <row r="69" spans="8:8">
      <c r="H69" s="18" t="s">
        <v>370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zoomScale="80" zoomScaleNormal="80" zoomScalePageLayoutView="80" workbookViewId="0">
      <selection activeCell="D19" sqref="D19"/>
    </sheetView>
  </sheetViews>
  <sheetFormatPr baseColWidth="10" defaultColWidth="8.83203125" defaultRowHeight="15" x14ac:dyDescent="0"/>
  <cols>
    <col min="1" max="1" width="13.5" style="38" customWidth="1"/>
    <col min="2" max="2" width="8.83203125" style="38"/>
    <col min="3" max="3" width="12" style="38" customWidth="1"/>
    <col min="4" max="4" width="12.33203125" style="38" customWidth="1"/>
    <col min="5" max="258" width="8.83203125" style="38"/>
    <col min="259" max="259" width="11.6640625" style="38" customWidth="1"/>
    <col min="260" max="260" width="12.33203125" style="38" customWidth="1"/>
    <col min="261" max="514" width="8.83203125" style="38"/>
    <col min="515" max="515" width="11.6640625" style="38" customWidth="1"/>
    <col min="516" max="516" width="12.33203125" style="38" customWidth="1"/>
    <col min="517" max="770" width="8.83203125" style="38"/>
    <col min="771" max="771" width="11.6640625" style="38" customWidth="1"/>
    <col min="772" max="772" width="12.33203125" style="38" customWidth="1"/>
    <col min="773" max="1026" width="8.83203125" style="38"/>
    <col min="1027" max="1027" width="11.6640625" style="38" customWidth="1"/>
    <col min="1028" max="1028" width="12.33203125" style="38" customWidth="1"/>
    <col min="1029" max="1282" width="8.83203125" style="38"/>
    <col min="1283" max="1283" width="11.6640625" style="38" customWidth="1"/>
    <col min="1284" max="1284" width="12.33203125" style="38" customWidth="1"/>
    <col min="1285" max="1538" width="8.83203125" style="38"/>
    <col min="1539" max="1539" width="11.6640625" style="38" customWidth="1"/>
    <col min="1540" max="1540" width="12.33203125" style="38" customWidth="1"/>
    <col min="1541" max="1794" width="8.83203125" style="38"/>
    <col min="1795" max="1795" width="11.6640625" style="38" customWidth="1"/>
    <col min="1796" max="1796" width="12.33203125" style="38" customWidth="1"/>
    <col min="1797" max="2050" width="8.83203125" style="38"/>
    <col min="2051" max="2051" width="11.6640625" style="38" customWidth="1"/>
    <col min="2052" max="2052" width="12.33203125" style="38" customWidth="1"/>
    <col min="2053" max="2306" width="8.83203125" style="38"/>
    <col min="2307" max="2307" width="11.6640625" style="38" customWidth="1"/>
    <col min="2308" max="2308" width="12.33203125" style="38" customWidth="1"/>
    <col min="2309" max="2562" width="8.83203125" style="38"/>
    <col min="2563" max="2563" width="11.6640625" style="38" customWidth="1"/>
    <col min="2564" max="2564" width="12.33203125" style="38" customWidth="1"/>
    <col min="2565" max="2818" width="8.83203125" style="38"/>
    <col min="2819" max="2819" width="11.6640625" style="38" customWidth="1"/>
    <col min="2820" max="2820" width="12.33203125" style="38" customWidth="1"/>
    <col min="2821" max="3074" width="8.83203125" style="38"/>
    <col min="3075" max="3075" width="11.6640625" style="38" customWidth="1"/>
    <col min="3076" max="3076" width="12.33203125" style="38" customWidth="1"/>
    <col min="3077" max="3330" width="8.83203125" style="38"/>
    <col min="3331" max="3331" width="11.6640625" style="38" customWidth="1"/>
    <col min="3332" max="3332" width="12.33203125" style="38" customWidth="1"/>
    <col min="3333" max="3586" width="8.83203125" style="38"/>
    <col min="3587" max="3587" width="11.6640625" style="38" customWidth="1"/>
    <col min="3588" max="3588" width="12.33203125" style="38" customWidth="1"/>
    <col min="3589" max="3842" width="8.83203125" style="38"/>
    <col min="3843" max="3843" width="11.6640625" style="38" customWidth="1"/>
    <col min="3844" max="3844" width="12.33203125" style="38" customWidth="1"/>
    <col min="3845" max="4098" width="8.83203125" style="38"/>
    <col min="4099" max="4099" width="11.6640625" style="38" customWidth="1"/>
    <col min="4100" max="4100" width="12.33203125" style="38" customWidth="1"/>
    <col min="4101" max="4354" width="8.83203125" style="38"/>
    <col min="4355" max="4355" width="11.6640625" style="38" customWidth="1"/>
    <col min="4356" max="4356" width="12.33203125" style="38" customWidth="1"/>
    <col min="4357" max="4610" width="8.83203125" style="38"/>
    <col min="4611" max="4611" width="11.6640625" style="38" customWidth="1"/>
    <col min="4612" max="4612" width="12.33203125" style="38" customWidth="1"/>
    <col min="4613" max="4866" width="8.83203125" style="38"/>
    <col min="4867" max="4867" width="11.6640625" style="38" customWidth="1"/>
    <col min="4868" max="4868" width="12.33203125" style="38" customWidth="1"/>
    <col min="4869" max="5122" width="8.83203125" style="38"/>
    <col min="5123" max="5123" width="11.6640625" style="38" customWidth="1"/>
    <col min="5124" max="5124" width="12.33203125" style="38" customWidth="1"/>
    <col min="5125" max="5378" width="8.83203125" style="38"/>
    <col min="5379" max="5379" width="11.6640625" style="38" customWidth="1"/>
    <col min="5380" max="5380" width="12.33203125" style="38" customWidth="1"/>
    <col min="5381" max="5634" width="8.83203125" style="38"/>
    <col min="5635" max="5635" width="11.6640625" style="38" customWidth="1"/>
    <col min="5636" max="5636" width="12.33203125" style="38" customWidth="1"/>
    <col min="5637" max="5890" width="8.83203125" style="38"/>
    <col min="5891" max="5891" width="11.6640625" style="38" customWidth="1"/>
    <col min="5892" max="5892" width="12.33203125" style="38" customWidth="1"/>
    <col min="5893" max="6146" width="8.83203125" style="38"/>
    <col min="6147" max="6147" width="11.6640625" style="38" customWidth="1"/>
    <col min="6148" max="6148" width="12.33203125" style="38" customWidth="1"/>
    <col min="6149" max="6402" width="8.83203125" style="38"/>
    <col min="6403" max="6403" width="11.6640625" style="38" customWidth="1"/>
    <col min="6404" max="6404" width="12.33203125" style="38" customWidth="1"/>
    <col min="6405" max="6658" width="8.83203125" style="38"/>
    <col min="6659" max="6659" width="11.6640625" style="38" customWidth="1"/>
    <col min="6660" max="6660" width="12.33203125" style="38" customWidth="1"/>
    <col min="6661" max="6914" width="8.83203125" style="38"/>
    <col min="6915" max="6915" width="11.6640625" style="38" customWidth="1"/>
    <col min="6916" max="6916" width="12.33203125" style="38" customWidth="1"/>
    <col min="6917" max="7170" width="8.83203125" style="38"/>
    <col min="7171" max="7171" width="11.6640625" style="38" customWidth="1"/>
    <col min="7172" max="7172" width="12.33203125" style="38" customWidth="1"/>
    <col min="7173" max="7426" width="8.83203125" style="38"/>
    <col min="7427" max="7427" width="11.6640625" style="38" customWidth="1"/>
    <col min="7428" max="7428" width="12.33203125" style="38" customWidth="1"/>
    <col min="7429" max="7682" width="8.83203125" style="38"/>
    <col min="7683" max="7683" width="11.6640625" style="38" customWidth="1"/>
    <col min="7684" max="7684" width="12.33203125" style="38" customWidth="1"/>
    <col min="7685" max="7938" width="8.83203125" style="38"/>
    <col min="7939" max="7939" width="11.6640625" style="38" customWidth="1"/>
    <col min="7940" max="7940" width="12.33203125" style="38" customWidth="1"/>
    <col min="7941" max="8194" width="8.83203125" style="38"/>
    <col min="8195" max="8195" width="11.6640625" style="38" customWidth="1"/>
    <col min="8196" max="8196" width="12.33203125" style="38" customWidth="1"/>
    <col min="8197" max="8450" width="8.83203125" style="38"/>
    <col min="8451" max="8451" width="11.6640625" style="38" customWidth="1"/>
    <col min="8452" max="8452" width="12.33203125" style="38" customWidth="1"/>
    <col min="8453" max="8706" width="8.83203125" style="38"/>
    <col min="8707" max="8707" width="11.6640625" style="38" customWidth="1"/>
    <col min="8708" max="8708" width="12.33203125" style="38" customWidth="1"/>
    <col min="8709" max="8962" width="8.83203125" style="38"/>
    <col min="8963" max="8963" width="11.6640625" style="38" customWidth="1"/>
    <col min="8964" max="8964" width="12.33203125" style="38" customWidth="1"/>
    <col min="8965" max="9218" width="8.83203125" style="38"/>
    <col min="9219" max="9219" width="11.6640625" style="38" customWidth="1"/>
    <col min="9220" max="9220" width="12.33203125" style="38" customWidth="1"/>
    <col min="9221" max="9474" width="8.83203125" style="38"/>
    <col min="9475" max="9475" width="11.6640625" style="38" customWidth="1"/>
    <col min="9476" max="9476" width="12.33203125" style="38" customWidth="1"/>
    <col min="9477" max="9730" width="8.83203125" style="38"/>
    <col min="9731" max="9731" width="11.6640625" style="38" customWidth="1"/>
    <col min="9732" max="9732" width="12.33203125" style="38" customWidth="1"/>
    <col min="9733" max="9986" width="8.83203125" style="38"/>
    <col min="9987" max="9987" width="11.6640625" style="38" customWidth="1"/>
    <col min="9988" max="9988" width="12.33203125" style="38" customWidth="1"/>
    <col min="9989" max="10242" width="8.83203125" style="38"/>
    <col min="10243" max="10243" width="11.6640625" style="38" customWidth="1"/>
    <col min="10244" max="10244" width="12.33203125" style="38" customWidth="1"/>
    <col min="10245" max="10498" width="8.83203125" style="38"/>
    <col min="10499" max="10499" width="11.6640625" style="38" customWidth="1"/>
    <col min="10500" max="10500" width="12.33203125" style="38" customWidth="1"/>
    <col min="10501" max="10754" width="8.83203125" style="38"/>
    <col min="10755" max="10755" width="11.6640625" style="38" customWidth="1"/>
    <col min="10756" max="10756" width="12.33203125" style="38" customWidth="1"/>
    <col min="10757" max="11010" width="8.83203125" style="38"/>
    <col min="11011" max="11011" width="11.6640625" style="38" customWidth="1"/>
    <col min="11012" max="11012" width="12.33203125" style="38" customWidth="1"/>
    <col min="11013" max="11266" width="8.83203125" style="38"/>
    <col min="11267" max="11267" width="11.6640625" style="38" customWidth="1"/>
    <col min="11268" max="11268" width="12.33203125" style="38" customWidth="1"/>
    <col min="11269" max="11522" width="8.83203125" style="38"/>
    <col min="11523" max="11523" width="11.6640625" style="38" customWidth="1"/>
    <col min="11524" max="11524" width="12.33203125" style="38" customWidth="1"/>
    <col min="11525" max="11778" width="8.83203125" style="38"/>
    <col min="11779" max="11779" width="11.6640625" style="38" customWidth="1"/>
    <col min="11780" max="11780" width="12.33203125" style="38" customWidth="1"/>
    <col min="11781" max="12034" width="8.83203125" style="38"/>
    <col min="12035" max="12035" width="11.6640625" style="38" customWidth="1"/>
    <col min="12036" max="12036" width="12.33203125" style="38" customWidth="1"/>
    <col min="12037" max="12290" width="8.83203125" style="38"/>
    <col min="12291" max="12291" width="11.6640625" style="38" customWidth="1"/>
    <col min="12292" max="12292" width="12.33203125" style="38" customWidth="1"/>
    <col min="12293" max="12546" width="8.83203125" style="38"/>
    <col min="12547" max="12547" width="11.6640625" style="38" customWidth="1"/>
    <col min="12548" max="12548" width="12.33203125" style="38" customWidth="1"/>
    <col min="12549" max="12802" width="8.83203125" style="38"/>
    <col min="12803" max="12803" width="11.6640625" style="38" customWidth="1"/>
    <col min="12804" max="12804" width="12.33203125" style="38" customWidth="1"/>
    <col min="12805" max="13058" width="8.83203125" style="38"/>
    <col min="13059" max="13059" width="11.6640625" style="38" customWidth="1"/>
    <col min="13060" max="13060" width="12.33203125" style="38" customWidth="1"/>
    <col min="13061" max="13314" width="8.83203125" style="38"/>
    <col min="13315" max="13315" width="11.6640625" style="38" customWidth="1"/>
    <col min="13316" max="13316" width="12.33203125" style="38" customWidth="1"/>
    <col min="13317" max="13570" width="8.83203125" style="38"/>
    <col min="13571" max="13571" width="11.6640625" style="38" customWidth="1"/>
    <col min="13572" max="13572" width="12.33203125" style="38" customWidth="1"/>
    <col min="13573" max="13826" width="8.83203125" style="38"/>
    <col min="13827" max="13827" width="11.6640625" style="38" customWidth="1"/>
    <col min="13828" max="13828" width="12.33203125" style="38" customWidth="1"/>
    <col min="13829" max="14082" width="8.83203125" style="38"/>
    <col min="14083" max="14083" width="11.6640625" style="38" customWidth="1"/>
    <col min="14084" max="14084" width="12.33203125" style="38" customWidth="1"/>
    <col min="14085" max="14338" width="8.83203125" style="38"/>
    <col min="14339" max="14339" width="11.6640625" style="38" customWidth="1"/>
    <col min="14340" max="14340" width="12.33203125" style="38" customWidth="1"/>
    <col min="14341" max="14594" width="8.83203125" style="38"/>
    <col min="14595" max="14595" width="11.6640625" style="38" customWidth="1"/>
    <col min="14596" max="14596" width="12.33203125" style="38" customWidth="1"/>
    <col min="14597" max="14850" width="8.83203125" style="38"/>
    <col min="14851" max="14851" width="11.6640625" style="38" customWidth="1"/>
    <col min="14852" max="14852" width="12.33203125" style="38" customWidth="1"/>
    <col min="14853" max="15106" width="8.83203125" style="38"/>
    <col min="15107" max="15107" width="11.6640625" style="38" customWidth="1"/>
    <col min="15108" max="15108" width="12.33203125" style="38" customWidth="1"/>
    <col min="15109" max="15362" width="8.83203125" style="38"/>
    <col min="15363" max="15363" width="11.6640625" style="38" customWidth="1"/>
    <col min="15364" max="15364" width="12.33203125" style="38" customWidth="1"/>
    <col min="15365" max="15618" width="8.83203125" style="38"/>
    <col min="15619" max="15619" width="11.6640625" style="38" customWidth="1"/>
    <col min="15620" max="15620" width="12.33203125" style="38" customWidth="1"/>
    <col min="15621" max="15874" width="8.83203125" style="38"/>
    <col min="15875" max="15875" width="11.6640625" style="38" customWidth="1"/>
    <col min="15876" max="15876" width="12.33203125" style="38" customWidth="1"/>
    <col min="15877" max="16130" width="8.83203125" style="38"/>
    <col min="16131" max="16131" width="11.6640625" style="38" customWidth="1"/>
    <col min="16132" max="16132" width="12.33203125" style="38" customWidth="1"/>
    <col min="16133" max="16384" width="8.83203125" style="38"/>
  </cols>
  <sheetData>
    <row r="1" spans="1:5">
      <c r="A1" s="143" t="s">
        <v>477</v>
      </c>
    </row>
    <row r="2" spans="1:5">
      <c r="A2" s="143"/>
    </row>
    <row r="3" spans="1:5">
      <c r="A3" s="111" t="s">
        <v>378</v>
      </c>
    </row>
    <row r="4" spans="1:5">
      <c r="A4" s="81" t="s">
        <v>405</v>
      </c>
      <c r="B4" s="147" t="s">
        <v>30</v>
      </c>
      <c r="C4" s="81" t="s">
        <v>438</v>
      </c>
      <c r="D4" s="81" t="s">
        <v>34</v>
      </c>
      <c r="E4" s="148" t="s">
        <v>32</v>
      </c>
    </row>
    <row r="5" spans="1:5">
      <c r="A5" s="81" t="s">
        <v>400</v>
      </c>
      <c r="B5" s="130">
        <f>0.00235240360473057+0.00235240360473057</f>
        <v>4.7048072094611404E-3</v>
      </c>
      <c r="C5" s="84">
        <v>7.94070217124291E-4</v>
      </c>
      <c r="D5" s="38">
        <v>2.7830856479845998E-3</v>
      </c>
      <c r="E5" s="130">
        <v>3.9626529196218801E-3</v>
      </c>
    </row>
    <row r="6" spans="1:5">
      <c r="A6" s="81" t="s">
        <v>400</v>
      </c>
      <c r="B6" s="130">
        <v>6.8763297047336903E-3</v>
      </c>
      <c r="C6" s="84">
        <v>1.8862871751949199E-3</v>
      </c>
      <c r="D6" s="38">
        <v>5.13111911060653E-3</v>
      </c>
      <c r="E6" s="130">
        <v>1.62810230201253E-3</v>
      </c>
    </row>
    <row r="7" spans="1:5">
      <c r="A7" s="81" t="s">
        <v>401</v>
      </c>
      <c r="B7" s="130">
        <v>5.1944422848117502E-3</v>
      </c>
      <c r="C7" s="84">
        <v>2.8007707672190502E-3</v>
      </c>
      <c r="D7" s="38">
        <v>1.76974657864893E-3</v>
      </c>
      <c r="E7" s="130">
        <v>7.37152640351421E-2</v>
      </c>
    </row>
    <row r="8" spans="1:5">
      <c r="A8" s="81" t="s">
        <v>436</v>
      </c>
      <c r="B8" s="130">
        <v>3.10849225750258E-3</v>
      </c>
      <c r="C8" s="84">
        <v>5.5240787985143397E-3</v>
      </c>
      <c r="D8" s="38">
        <v>6.0696290909382196E-3</v>
      </c>
      <c r="E8" s="130">
        <v>0.116224128733366</v>
      </c>
    </row>
    <row r="9" spans="1:5">
      <c r="A9" s="83" t="s">
        <v>31</v>
      </c>
    </row>
    <row r="10" spans="1:5">
      <c r="A10" s="81" t="s">
        <v>405</v>
      </c>
      <c r="B10" s="82" t="s">
        <v>30</v>
      </c>
      <c r="C10" s="81" t="s">
        <v>438</v>
      </c>
      <c r="D10" s="81" t="s">
        <v>34</v>
      </c>
      <c r="E10" s="81" t="s">
        <v>32</v>
      </c>
    </row>
    <row r="11" spans="1:5">
      <c r="A11" s="81" t="s">
        <v>400</v>
      </c>
      <c r="B11" s="38">
        <v>9.1679115310756203E-4</v>
      </c>
      <c r="C11" s="84">
        <v>8.1624164565866997E-4</v>
      </c>
      <c r="D11" s="84">
        <v>1.1463368706115099E-3</v>
      </c>
      <c r="E11" s="85">
        <v>8.9144893619040404E-4</v>
      </c>
    </row>
    <row r="12" spans="1:5">
      <c r="A12" s="81" t="s">
        <v>400</v>
      </c>
      <c r="B12" s="38">
        <v>4.1187262804947102E-4</v>
      </c>
      <c r="C12" s="84">
        <v>2.5204827201477003E-4</v>
      </c>
      <c r="D12" s="84">
        <v>7.5250997950030297E-4</v>
      </c>
      <c r="E12" s="38">
        <v>6.6499515557905196E-4</v>
      </c>
    </row>
    <row r="13" spans="1:5">
      <c r="A13" s="81" t="s">
        <v>401</v>
      </c>
      <c r="B13" s="38">
        <v>1.1625049318336801E-3</v>
      </c>
      <c r="C13" s="84">
        <v>7.2004901423805702E-6</v>
      </c>
      <c r="D13" s="84">
        <v>1.18645463562189E-3</v>
      </c>
      <c r="E13" s="38">
        <v>1.4306482027803E-2</v>
      </c>
    </row>
    <row r="14" spans="1:5">
      <c r="A14" s="81" t="s">
        <v>436</v>
      </c>
      <c r="B14" s="38">
        <v>2.6461037502580101E-3</v>
      </c>
      <c r="C14" s="84">
        <v>1.59032660736854E-3</v>
      </c>
      <c r="D14" s="84">
        <v>1.10020779927488E-3</v>
      </c>
      <c r="E14" s="38">
        <v>1.12294225182846E-2</v>
      </c>
    </row>
    <row r="20" spans="1:1">
      <c r="A20" s="38" t="s">
        <v>47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zoomScale="80" zoomScaleNormal="80" zoomScaleSheetLayoutView="50" zoomScalePageLayoutView="80" workbookViewId="0">
      <selection activeCell="K30" sqref="K30"/>
    </sheetView>
  </sheetViews>
  <sheetFormatPr baseColWidth="10" defaultColWidth="9" defaultRowHeight="15" x14ac:dyDescent="0"/>
  <cols>
    <col min="1" max="1" width="13.5" style="12" customWidth="1"/>
    <col min="2" max="2" width="11" style="13" bestFit="1" customWidth="1"/>
    <col min="3" max="5" width="11" style="12" bestFit="1" customWidth="1"/>
    <col min="6" max="241" width="9" style="12"/>
    <col min="242" max="242" width="13.5" style="12" customWidth="1"/>
    <col min="243" max="246" width="12.6640625" style="12" bestFit="1" customWidth="1"/>
    <col min="247" max="497" width="9" style="12"/>
    <col min="498" max="498" width="13.5" style="12" customWidth="1"/>
    <col min="499" max="502" width="12.6640625" style="12" bestFit="1" customWidth="1"/>
    <col min="503" max="753" width="9" style="12"/>
    <col min="754" max="754" width="13.5" style="12" customWidth="1"/>
    <col min="755" max="758" width="12.6640625" style="12" bestFit="1" customWidth="1"/>
    <col min="759" max="1009" width="9" style="12"/>
    <col min="1010" max="1010" width="13.5" style="12" customWidth="1"/>
    <col min="1011" max="1014" width="12.6640625" style="12" bestFit="1" customWidth="1"/>
    <col min="1015" max="1265" width="9" style="12"/>
    <col min="1266" max="1266" width="13.5" style="12" customWidth="1"/>
    <col min="1267" max="1270" width="12.6640625" style="12" bestFit="1" customWidth="1"/>
    <col min="1271" max="1521" width="9" style="12"/>
    <col min="1522" max="1522" width="13.5" style="12" customWidth="1"/>
    <col min="1523" max="1526" width="12.6640625" style="12" bestFit="1" customWidth="1"/>
    <col min="1527" max="1777" width="9" style="12"/>
    <col min="1778" max="1778" width="13.5" style="12" customWidth="1"/>
    <col min="1779" max="1782" width="12.6640625" style="12" bestFit="1" customWidth="1"/>
    <col min="1783" max="2033" width="9" style="12"/>
    <col min="2034" max="2034" width="13.5" style="12" customWidth="1"/>
    <col min="2035" max="2038" width="12.6640625" style="12" bestFit="1" customWidth="1"/>
    <col min="2039" max="2289" width="9" style="12"/>
    <col min="2290" max="2290" width="13.5" style="12" customWidth="1"/>
    <col min="2291" max="2294" width="12.6640625" style="12" bestFit="1" customWidth="1"/>
    <col min="2295" max="2545" width="9" style="12"/>
    <col min="2546" max="2546" width="13.5" style="12" customWidth="1"/>
    <col min="2547" max="2550" width="12.6640625" style="12" bestFit="1" customWidth="1"/>
    <col min="2551" max="2801" width="9" style="12"/>
    <col min="2802" max="2802" width="13.5" style="12" customWidth="1"/>
    <col min="2803" max="2806" width="12.6640625" style="12" bestFit="1" customWidth="1"/>
    <col min="2807" max="3057" width="9" style="12"/>
    <col min="3058" max="3058" width="13.5" style="12" customWidth="1"/>
    <col min="3059" max="3062" width="12.6640625" style="12" bestFit="1" customWidth="1"/>
    <col min="3063" max="3313" width="9" style="12"/>
    <col min="3314" max="3314" width="13.5" style="12" customWidth="1"/>
    <col min="3315" max="3318" width="12.6640625" style="12" bestFit="1" customWidth="1"/>
    <col min="3319" max="3569" width="9" style="12"/>
    <col min="3570" max="3570" width="13.5" style="12" customWidth="1"/>
    <col min="3571" max="3574" width="12.6640625" style="12" bestFit="1" customWidth="1"/>
    <col min="3575" max="3825" width="9" style="12"/>
    <col min="3826" max="3826" width="13.5" style="12" customWidth="1"/>
    <col min="3827" max="3830" width="12.6640625" style="12" bestFit="1" customWidth="1"/>
    <col min="3831" max="4081" width="9" style="12"/>
    <col min="4082" max="4082" width="13.5" style="12" customWidth="1"/>
    <col min="4083" max="4086" width="12.6640625" style="12" bestFit="1" customWidth="1"/>
    <col min="4087" max="4337" width="9" style="12"/>
    <col min="4338" max="4338" width="13.5" style="12" customWidth="1"/>
    <col min="4339" max="4342" width="12.6640625" style="12" bestFit="1" customWidth="1"/>
    <col min="4343" max="4593" width="9" style="12"/>
    <col min="4594" max="4594" width="13.5" style="12" customWidth="1"/>
    <col min="4595" max="4598" width="12.6640625" style="12" bestFit="1" customWidth="1"/>
    <col min="4599" max="4849" width="9" style="12"/>
    <col min="4850" max="4850" width="13.5" style="12" customWidth="1"/>
    <col min="4851" max="4854" width="12.6640625" style="12" bestFit="1" customWidth="1"/>
    <col min="4855" max="5105" width="9" style="12"/>
    <col min="5106" max="5106" width="13.5" style="12" customWidth="1"/>
    <col min="5107" max="5110" width="12.6640625" style="12" bestFit="1" customWidth="1"/>
    <col min="5111" max="5361" width="9" style="12"/>
    <col min="5362" max="5362" width="13.5" style="12" customWidth="1"/>
    <col min="5363" max="5366" width="12.6640625" style="12" bestFit="1" customWidth="1"/>
    <col min="5367" max="5617" width="9" style="12"/>
    <col min="5618" max="5618" width="13.5" style="12" customWidth="1"/>
    <col min="5619" max="5622" width="12.6640625" style="12" bestFit="1" customWidth="1"/>
    <col min="5623" max="5873" width="9" style="12"/>
    <col min="5874" max="5874" width="13.5" style="12" customWidth="1"/>
    <col min="5875" max="5878" width="12.6640625" style="12" bestFit="1" customWidth="1"/>
    <col min="5879" max="6129" width="9" style="12"/>
    <col min="6130" max="6130" width="13.5" style="12" customWidth="1"/>
    <col min="6131" max="6134" width="12.6640625" style="12" bestFit="1" customWidth="1"/>
    <col min="6135" max="6385" width="9" style="12"/>
    <col min="6386" max="6386" width="13.5" style="12" customWidth="1"/>
    <col min="6387" max="6390" width="12.6640625" style="12" bestFit="1" customWidth="1"/>
    <col min="6391" max="6641" width="9" style="12"/>
    <col min="6642" max="6642" width="13.5" style="12" customWidth="1"/>
    <col min="6643" max="6646" width="12.6640625" style="12" bestFit="1" customWidth="1"/>
    <col min="6647" max="6897" width="9" style="12"/>
    <col min="6898" max="6898" width="13.5" style="12" customWidth="1"/>
    <col min="6899" max="6902" width="12.6640625" style="12" bestFit="1" customWidth="1"/>
    <col min="6903" max="7153" width="9" style="12"/>
    <col min="7154" max="7154" width="13.5" style="12" customWidth="1"/>
    <col min="7155" max="7158" width="12.6640625" style="12" bestFit="1" customWidth="1"/>
    <col min="7159" max="7409" width="9" style="12"/>
    <col min="7410" max="7410" width="13.5" style="12" customWidth="1"/>
    <col min="7411" max="7414" width="12.6640625" style="12" bestFit="1" customWidth="1"/>
    <col min="7415" max="7665" width="9" style="12"/>
    <col min="7666" max="7666" width="13.5" style="12" customWidth="1"/>
    <col min="7667" max="7670" width="12.6640625" style="12" bestFit="1" customWidth="1"/>
    <col min="7671" max="7921" width="9" style="12"/>
    <col min="7922" max="7922" width="13.5" style="12" customWidth="1"/>
    <col min="7923" max="7926" width="12.6640625" style="12" bestFit="1" customWidth="1"/>
    <col min="7927" max="8177" width="9" style="12"/>
    <col min="8178" max="8178" width="13.5" style="12" customWidth="1"/>
    <col min="8179" max="8182" width="12.6640625" style="12" bestFit="1" customWidth="1"/>
    <col min="8183" max="8433" width="9" style="12"/>
    <col min="8434" max="8434" width="13.5" style="12" customWidth="1"/>
    <col min="8435" max="8438" width="12.6640625" style="12" bestFit="1" customWidth="1"/>
    <col min="8439" max="8689" width="9" style="12"/>
    <col min="8690" max="8690" width="13.5" style="12" customWidth="1"/>
    <col min="8691" max="8694" width="12.6640625" style="12" bestFit="1" customWidth="1"/>
    <col min="8695" max="8945" width="9" style="12"/>
    <col min="8946" max="8946" width="13.5" style="12" customWidth="1"/>
    <col min="8947" max="8950" width="12.6640625" style="12" bestFit="1" customWidth="1"/>
    <col min="8951" max="9201" width="9" style="12"/>
    <col min="9202" max="9202" width="13.5" style="12" customWidth="1"/>
    <col min="9203" max="9206" width="12.6640625" style="12" bestFit="1" customWidth="1"/>
    <col min="9207" max="9457" width="9" style="12"/>
    <col min="9458" max="9458" width="13.5" style="12" customWidth="1"/>
    <col min="9459" max="9462" width="12.6640625" style="12" bestFit="1" customWidth="1"/>
    <col min="9463" max="9713" width="9" style="12"/>
    <col min="9714" max="9714" width="13.5" style="12" customWidth="1"/>
    <col min="9715" max="9718" width="12.6640625" style="12" bestFit="1" customWidth="1"/>
    <col min="9719" max="9969" width="9" style="12"/>
    <col min="9970" max="9970" width="13.5" style="12" customWidth="1"/>
    <col min="9971" max="9974" width="12.6640625" style="12" bestFit="1" customWidth="1"/>
    <col min="9975" max="10225" width="9" style="12"/>
    <col min="10226" max="10226" width="13.5" style="12" customWidth="1"/>
    <col min="10227" max="10230" width="12.6640625" style="12" bestFit="1" customWidth="1"/>
    <col min="10231" max="10481" width="9" style="12"/>
    <col min="10482" max="10482" width="13.5" style="12" customWidth="1"/>
    <col min="10483" max="10486" width="12.6640625" style="12" bestFit="1" customWidth="1"/>
    <col min="10487" max="10737" width="9" style="12"/>
    <col min="10738" max="10738" width="13.5" style="12" customWidth="1"/>
    <col min="10739" max="10742" width="12.6640625" style="12" bestFit="1" customWidth="1"/>
    <col min="10743" max="10993" width="9" style="12"/>
    <col min="10994" max="10994" width="13.5" style="12" customWidth="1"/>
    <col min="10995" max="10998" width="12.6640625" style="12" bestFit="1" customWidth="1"/>
    <col min="10999" max="11249" width="9" style="12"/>
    <col min="11250" max="11250" width="13.5" style="12" customWidth="1"/>
    <col min="11251" max="11254" width="12.6640625" style="12" bestFit="1" customWidth="1"/>
    <col min="11255" max="11505" width="9" style="12"/>
    <col min="11506" max="11506" width="13.5" style="12" customWidth="1"/>
    <col min="11507" max="11510" width="12.6640625" style="12" bestFit="1" customWidth="1"/>
    <col min="11511" max="11761" width="9" style="12"/>
    <col min="11762" max="11762" width="13.5" style="12" customWidth="1"/>
    <col min="11763" max="11766" width="12.6640625" style="12" bestFit="1" customWidth="1"/>
    <col min="11767" max="12017" width="9" style="12"/>
    <col min="12018" max="12018" width="13.5" style="12" customWidth="1"/>
    <col min="12019" max="12022" width="12.6640625" style="12" bestFit="1" customWidth="1"/>
    <col min="12023" max="12273" width="9" style="12"/>
    <col min="12274" max="12274" width="13.5" style="12" customWidth="1"/>
    <col min="12275" max="12278" width="12.6640625" style="12" bestFit="1" customWidth="1"/>
    <col min="12279" max="12529" width="9" style="12"/>
    <col min="12530" max="12530" width="13.5" style="12" customWidth="1"/>
    <col min="12531" max="12534" width="12.6640625" style="12" bestFit="1" customWidth="1"/>
    <col min="12535" max="12785" width="9" style="12"/>
    <col min="12786" max="12786" width="13.5" style="12" customWidth="1"/>
    <col min="12787" max="12790" width="12.6640625" style="12" bestFit="1" customWidth="1"/>
    <col min="12791" max="13041" width="9" style="12"/>
    <col min="13042" max="13042" width="13.5" style="12" customWidth="1"/>
    <col min="13043" max="13046" width="12.6640625" style="12" bestFit="1" customWidth="1"/>
    <col min="13047" max="13297" width="9" style="12"/>
    <col min="13298" max="13298" width="13.5" style="12" customWidth="1"/>
    <col min="13299" max="13302" width="12.6640625" style="12" bestFit="1" customWidth="1"/>
    <col min="13303" max="13553" width="9" style="12"/>
    <col min="13554" max="13554" width="13.5" style="12" customWidth="1"/>
    <col min="13555" max="13558" width="12.6640625" style="12" bestFit="1" customWidth="1"/>
    <col min="13559" max="13809" width="9" style="12"/>
    <col min="13810" max="13810" width="13.5" style="12" customWidth="1"/>
    <col min="13811" max="13814" width="12.6640625" style="12" bestFit="1" customWidth="1"/>
    <col min="13815" max="14065" width="9" style="12"/>
    <col min="14066" max="14066" width="13.5" style="12" customWidth="1"/>
    <col min="14067" max="14070" width="12.6640625" style="12" bestFit="1" customWidth="1"/>
    <col min="14071" max="14321" width="9" style="12"/>
    <col min="14322" max="14322" width="13.5" style="12" customWidth="1"/>
    <col min="14323" max="14326" width="12.6640625" style="12" bestFit="1" customWidth="1"/>
    <col min="14327" max="14577" width="9" style="12"/>
    <col min="14578" max="14578" width="13.5" style="12" customWidth="1"/>
    <col min="14579" max="14582" width="12.6640625" style="12" bestFit="1" customWidth="1"/>
    <col min="14583" max="14833" width="9" style="12"/>
    <col min="14834" max="14834" width="13.5" style="12" customWidth="1"/>
    <col min="14835" max="14838" width="12.6640625" style="12" bestFit="1" customWidth="1"/>
    <col min="14839" max="15089" width="9" style="12"/>
    <col min="15090" max="15090" width="13.5" style="12" customWidth="1"/>
    <col min="15091" max="15094" width="12.6640625" style="12" bestFit="1" customWidth="1"/>
    <col min="15095" max="15345" width="9" style="12"/>
    <col min="15346" max="15346" width="13.5" style="12" customWidth="1"/>
    <col min="15347" max="15350" width="12.6640625" style="12" bestFit="1" customWidth="1"/>
    <col min="15351" max="15601" width="9" style="12"/>
    <col min="15602" max="15602" width="13.5" style="12" customWidth="1"/>
    <col min="15603" max="15606" width="12.6640625" style="12" bestFit="1" customWidth="1"/>
    <col min="15607" max="15857" width="9" style="12"/>
    <col min="15858" max="15858" width="13.5" style="12" customWidth="1"/>
    <col min="15859" max="15862" width="12.6640625" style="12" bestFit="1" customWidth="1"/>
    <col min="15863" max="16113" width="9" style="12"/>
    <col min="16114" max="16114" width="13.5" style="12" customWidth="1"/>
    <col min="16115" max="16118" width="12.6640625" style="12" bestFit="1" customWidth="1"/>
    <col min="16119" max="16384" width="9" style="12"/>
  </cols>
  <sheetData>
    <row r="1" spans="1:10">
      <c r="A1" s="135" t="s">
        <v>478</v>
      </c>
    </row>
    <row r="2" spans="1:10">
      <c r="A2" s="51"/>
    </row>
    <row r="3" spans="1:10">
      <c r="A3" s="52" t="s">
        <v>378</v>
      </c>
      <c r="B3" s="53"/>
      <c r="C3" s="53"/>
      <c r="D3" s="52"/>
      <c r="E3" s="53"/>
    </row>
    <row r="4" spans="1:10">
      <c r="A4" s="52" t="s">
        <v>405</v>
      </c>
      <c r="B4" s="87" t="s">
        <v>30</v>
      </c>
      <c r="C4" s="87" t="s">
        <v>32</v>
      </c>
      <c r="D4" s="88" t="s">
        <v>35</v>
      </c>
      <c r="E4" s="87" t="s">
        <v>34</v>
      </c>
    </row>
    <row r="5" spans="1:10">
      <c r="A5" s="52" t="s">
        <v>400</v>
      </c>
      <c r="B5" s="55">
        <v>7.37461761292337E-3</v>
      </c>
      <c r="C5" s="55">
        <v>4.6237252759963E-3</v>
      </c>
      <c r="D5" s="56">
        <v>2.7627470891144197E-3</v>
      </c>
      <c r="E5" s="55">
        <v>1.2202851561269702E-2</v>
      </c>
    </row>
    <row r="6" spans="1:10">
      <c r="A6" s="52" t="s">
        <v>504</v>
      </c>
      <c r="B6" s="55">
        <v>5.0200581493626802E-3</v>
      </c>
      <c r="C6" s="55">
        <v>7.1976847779766109E-2</v>
      </c>
      <c r="D6" s="56">
        <v>9.3938790986583004E-2</v>
      </c>
      <c r="E6" s="55">
        <v>0.19386761597114599</v>
      </c>
    </row>
    <row r="7" spans="1:10">
      <c r="A7" s="52" t="s">
        <v>505</v>
      </c>
      <c r="B7" s="55">
        <v>3.69738487668499E-3</v>
      </c>
      <c r="C7" s="55">
        <v>5.4095093540823598E-2</v>
      </c>
      <c r="D7" s="56">
        <v>6.0236862012049301E-2</v>
      </c>
      <c r="E7" s="55">
        <v>0.16077470585129799</v>
      </c>
    </row>
    <row r="8" spans="1:10">
      <c r="A8" s="54"/>
      <c r="B8" s="55"/>
      <c r="C8" s="55"/>
      <c r="D8" s="56"/>
      <c r="E8" s="55"/>
    </row>
    <row r="9" spans="1:10">
      <c r="A9" s="51" t="s">
        <v>31</v>
      </c>
    </row>
    <row r="10" spans="1:10">
      <c r="A10" s="52" t="s">
        <v>405</v>
      </c>
      <c r="B10" s="87" t="s">
        <v>30</v>
      </c>
      <c r="C10" s="87" t="s">
        <v>32</v>
      </c>
      <c r="D10" s="88" t="s">
        <v>35</v>
      </c>
      <c r="E10" s="87" t="s">
        <v>34</v>
      </c>
    </row>
    <row r="11" spans="1:10">
      <c r="A11" s="52" t="s">
        <v>400</v>
      </c>
      <c r="B11" s="55">
        <v>7.37461761292337E-3</v>
      </c>
      <c r="C11" s="55">
        <v>1.6237252759963002E-3</v>
      </c>
      <c r="D11" s="56">
        <v>4.8760518798687699E-4</v>
      </c>
      <c r="E11" s="55">
        <v>1.1202851561269701E-2</v>
      </c>
    </row>
    <row r="12" spans="1:10">
      <c r="A12" s="52" t="s">
        <v>504</v>
      </c>
      <c r="B12" s="55">
        <v>5.0200581493626802E-3</v>
      </c>
      <c r="C12" s="55">
        <v>9.9768477797660994E-3</v>
      </c>
      <c r="D12" s="56">
        <v>9.3843668508863005E-3</v>
      </c>
      <c r="E12" s="55">
        <v>1.33867615971146E-2</v>
      </c>
    </row>
    <row r="13" spans="1:10">
      <c r="A13" s="52" t="s">
        <v>505</v>
      </c>
      <c r="B13" s="55">
        <v>1.697384876684988E-3</v>
      </c>
      <c r="C13" s="55">
        <v>9.4095093540823606E-3</v>
      </c>
      <c r="D13" s="56">
        <v>1.2345485717591399E-2</v>
      </c>
      <c r="E13" s="55">
        <v>1.9077470585129801E-2</v>
      </c>
    </row>
    <row r="14" spans="1:10">
      <c r="J14" s="2"/>
    </row>
    <row r="19" spans="1:1">
      <c r="A19" s="38" t="s">
        <v>472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zoomScale="80" zoomScaleNormal="80" zoomScalePageLayoutView="80" workbookViewId="0">
      <selection activeCell="A2" sqref="A2"/>
    </sheetView>
  </sheetViews>
  <sheetFormatPr baseColWidth="10" defaultColWidth="10.6640625" defaultRowHeight="14" x14ac:dyDescent="0"/>
  <cols>
    <col min="2" max="5" width="10.83203125" bestFit="1" customWidth="1"/>
  </cols>
  <sheetData>
    <row r="1" spans="1:10">
      <c r="A1" s="149" t="s">
        <v>479</v>
      </c>
      <c r="B1" s="2"/>
      <c r="C1" s="2"/>
      <c r="D1" s="2"/>
      <c r="E1" s="2"/>
      <c r="F1" s="2"/>
      <c r="G1" s="2"/>
      <c r="H1" s="2"/>
      <c r="I1" s="2"/>
      <c r="J1" s="2"/>
    </row>
    <row r="2" spans="1:10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>
      <c r="A3" s="2"/>
      <c r="B3" s="163" t="s">
        <v>400</v>
      </c>
      <c r="C3" s="163"/>
      <c r="D3" s="163"/>
      <c r="E3" s="163"/>
      <c r="F3" s="163" t="s">
        <v>401</v>
      </c>
      <c r="G3" s="163"/>
      <c r="H3" s="163"/>
      <c r="I3" s="163"/>
      <c r="J3" s="2"/>
    </row>
    <row r="4" spans="1:10">
      <c r="A4" s="63" t="s">
        <v>405</v>
      </c>
      <c r="B4" s="64" t="s">
        <v>30</v>
      </c>
      <c r="C4" s="64" t="s">
        <v>32</v>
      </c>
      <c r="D4" s="64" t="s">
        <v>30</v>
      </c>
      <c r="E4" s="64" t="s">
        <v>32</v>
      </c>
      <c r="F4" s="64" t="s">
        <v>30</v>
      </c>
      <c r="G4" s="64" t="s">
        <v>32</v>
      </c>
      <c r="H4" s="64" t="s">
        <v>30</v>
      </c>
      <c r="I4" s="64" t="s">
        <v>32</v>
      </c>
      <c r="J4" s="2"/>
    </row>
    <row r="5" spans="1:10">
      <c r="A5" s="63" t="s">
        <v>378</v>
      </c>
      <c r="B5" s="65">
        <v>4.0952732917275596E-3</v>
      </c>
      <c r="C5" s="65">
        <v>5.9601597951663803E-3</v>
      </c>
      <c r="D5" s="65">
        <v>3.2544953587211301E-3</v>
      </c>
      <c r="E5" s="65">
        <v>0.14192746848070001</v>
      </c>
      <c r="F5" s="65">
        <v>3.2677349374709802E-3</v>
      </c>
      <c r="G5" s="65">
        <v>4.1973837038238601E-3</v>
      </c>
      <c r="H5" s="65">
        <v>4.2033011095068797E-3</v>
      </c>
      <c r="I5" s="65">
        <v>2.7434559686212501E-2</v>
      </c>
      <c r="J5" s="2"/>
    </row>
    <row r="6" spans="1:10">
      <c r="A6" s="63" t="s">
        <v>31</v>
      </c>
      <c r="B6" s="65">
        <v>1.6443660855293299E-3</v>
      </c>
      <c r="C6" s="65">
        <v>8.3308126777410503E-4</v>
      </c>
      <c r="D6" s="65">
        <v>9.4166507422924E-4</v>
      </c>
      <c r="E6" s="65">
        <v>2.0853563547134E-2</v>
      </c>
      <c r="F6" s="65">
        <v>2.7402304410934402E-3</v>
      </c>
      <c r="G6" s="65">
        <v>1.0194249466061499E-3</v>
      </c>
      <c r="H6" s="65">
        <v>5.3902375698089303E-4</v>
      </c>
      <c r="I6" s="65">
        <v>5.5205516815185398E-3</v>
      </c>
      <c r="J6" s="2"/>
    </row>
    <row r="7" spans="1:10">
      <c r="A7" s="2"/>
      <c r="B7" s="2"/>
      <c r="C7" s="2"/>
      <c r="D7" s="2"/>
      <c r="E7" s="2"/>
      <c r="F7" s="2"/>
      <c r="G7" s="2"/>
      <c r="H7" s="2"/>
      <c r="I7" s="2"/>
      <c r="J7" s="2"/>
    </row>
    <row r="8" spans="1:10">
      <c r="A8" s="2"/>
      <c r="B8" s="2"/>
      <c r="C8" s="2"/>
      <c r="D8" s="2"/>
      <c r="E8" s="2"/>
      <c r="F8" s="2"/>
      <c r="G8" s="2"/>
      <c r="H8" s="2"/>
      <c r="I8" s="2"/>
      <c r="J8" s="2"/>
    </row>
    <row r="9" spans="1:10">
      <c r="A9" s="2"/>
      <c r="B9" s="2"/>
      <c r="C9" s="2"/>
      <c r="D9" s="2"/>
      <c r="E9" s="2"/>
      <c r="F9" s="2"/>
      <c r="G9" s="2"/>
      <c r="H9" s="2"/>
      <c r="I9" s="2"/>
      <c r="J9" s="2"/>
    </row>
    <row r="13" spans="1:10" ht="15">
      <c r="A13" s="38" t="s">
        <v>472</v>
      </c>
    </row>
  </sheetData>
  <mergeCells count="2">
    <mergeCell ref="B3:E3"/>
    <mergeCell ref="F3:I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7"/>
  <sheetViews>
    <sheetView zoomScale="80" zoomScaleNormal="80" zoomScalePageLayoutView="80" workbookViewId="0">
      <selection activeCell="E37" sqref="E37"/>
    </sheetView>
  </sheetViews>
  <sheetFormatPr baseColWidth="10" defaultColWidth="8.83203125" defaultRowHeight="14" x14ac:dyDescent="0"/>
  <cols>
    <col min="1" max="9" width="8.83203125" style="14"/>
  </cols>
  <sheetData>
    <row r="1" spans="1:19" ht="15">
      <c r="A1" s="131" t="s">
        <v>374</v>
      </c>
      <c r="B1" s="6"/>
      <c r="C1" s="6"/>
      <c r="D1" s="6"/>
      <c r="E1" s="6"/>
      <c r="F1" s="6"/>
      <c r="G1" s="6"/>
      <c r="H1" s="6"/>
      <c r="I1" s="6"/>
    </row>
    <row r="2" spans="1:19" ht="15">
      <c r="A2" s="32" t="s">
        <v>373</v>
      </c>
      <c r="B2" s="6"/>
      <c r="C2" s="6"/>
      <c r="D2" s="6"/>
      <c r="E2" s="6"/>
      <c r="F2" s="6"/>
      <c r="G2" s="6"/>
      <c r="H2" s="6"/>
      <c r="I2" s="6"/>
    </row>
    <row r="3" spans="1:19" ht="15">
      <c r="A3" s="6"/>
      <c r="B3" s="33" t="s">
        <v>0</v>
      </c>
      <c r="C3" s="33"/>
      <c r="D3" s="33"/>
      <c r="E3" s="33" t="s">
        <v>5</v>
      </c>
      <c r="F3" s="33"/>
      <c r="G3" s="33"/>
      <c r="H3" s="33" t="s">
        <v>6</v>
      </c>
      <c r="I3" s="33"/>
      <c r="K3" s="24"/>
      <c r="L3" s="24"/>
      <c r="M3" s="24"/>
      <c r="N3" s="24"/>
      <c r="O3" s="24"/>
      <c r="P3" s="24"/>
      <c r="Q3" s="24"/>
      <c r="R3" s="24"/>
    </row>
    <row r="4" spans="1:19" ht="15">
      <c r="A4" s="6"/>
      <c r="B4" s="34" t="s">
        <v>7</v>
      </c>
      <c r="C4" s="34" t="s">
        <v>8</v>
      </c>
      <c r="D4" s="33"/>
      <c r="E4" s="34" t="s">
        <v>7</v>
      </c>
      <c r="F4" s="34" t="s">
        <v>8</v>
      </c>
      <c r="G4" s="33"/>
      <c r="H4" s="34" t="s">
        <v>7</v>
      </c>
      <c r="I4" s="34" t="s">
        <v>8</v>
      </c>
      <c r="K4" s="25"/>
      <c r="L4" s="24"/>
      <c r="M4" s="24"/>
      <c r="N4" s="24"/>
      <c r="O4" s="24"/>
      <c r="P4" s="24"/>
      <c r="Q4" s="24"/>
      <c r="R4" s="24"/>
    </row>
    <row r="5" spans="1:19" ht="15">
      <c r="A5" s="6">
        <v>1</v>
      </c>
      <c r="B5" s="35">
        <v>18784</v>
      </c>
      <c r="C5" s="36">
        <v>7993</v>
      </c>
      <c r="D5" s="36"/>
      <c r="E5" s="36">
        <v>55126</v>
      </c>
      <c r="F5" s="36">
        <v>16202</v>
      </c>
      <c r="G5" s="36"/>
      <c r="H5" s="6">
        <v>17135</v>
      </c>
      <c r="I5" s="36">
        <v>7121</v>
      </c>
      <c r="K5" s="31"/>
      <c r="L5" s="31"/>
      <c r="M5" s="31"/>
      <c r="N5" s="31"/>
      <c r="O5" s="31"/>
      <c r="P5" s="31"/>
      <c r="Q5" s="31"/>
      <c r="R5" s="31"/>
      <c r="S5" s="2"/>
    </row>
    <row r="6" spans="1:19" ht="15">
      <c r="A6" s="6">
        <v>2</v>
      </c>
      <c r="B6" s="36">
        <v>20637</v>
      </c>
      <c r="C6" s="6">
        <v>7355</v>
      </c>
      <c r="D6" s="36"/>
      <c r="E6" s="36">
        <v>9854</v>
      </c>
      <c r="F6" s="36">
        <v>9003</v>
      </c>
      <c r="G6" s="36"/>
      <c r="H6" s="6">
        <v>20954</v>
      </c>
      <c r="I6" s="36">
        <v>7823</v>
      </c>
      <c r="K6" s="31"/>
      <c r="L6" s="31"/>
      <c r="M6" s="31"/>
      <c r="N6" s="31"/>
      <c r="O6" s="31"/>
      <c r="P6" s="31"/>
      <c r="Q6" s="31"/>
      <c r="R6" s="31"/>
      <c r="S6" s="2"/>
    </row>
    <row r="7" spans="1:19" ht="15">
      <c r="A7" s="6">
        <v>3</v>
      </c>
      <c r="B7" s="36">
        <v>20824</v>
      </c>
      <c r="C7" s="36">
        <v>11233</v>
      </c>
      <c r="D7" s="36"/>
      <c r="E7" s="36">
        <v>16885</v>
      </c>
      <c r="F7" s="36">
        <v>7489</v>
      </c>
      <c r="G7" s="36"/>
      <c r="H7" s="36">
        <v>22294</v>
      </c>
      <c r="I7" s="36">
        <v>7401</v>
      </c>
      <c r="K7" s="31"/>
      <c r="L7" s="31"/>
      <c r="M7" s="31"/>
      <c r="N7" s="31"/>
      <c r="O7" s="31"/>
      <c r="P7" s="31"/>
      <c r="Q7" s="31"/>
      <c r="R7" s="31"/>
      <c r="S7" s="2"/>
    </row>
    <row r="8" spans="1:19" ht="15">
      <c r="A8" s="6">
        <v>4</v>
      </c>
      <c r="B8" s="36">
        <v>20379</v>
      </c>
      <c r="C8" s="36">
        <v>14978</v>
      </c>
      <c r="D8" s="36"/>
      <c r="E8" s="36">
        <v>18761</v>
      </c>
      <c r="F8" s="6">
        <v>14941</v>
      </c>
      <c r="G8" s="36"/>
      <c r="H8" s="36">
        <v>25427</v>
      </c>
      <c r="I8" s="36">
        <v>10155</v>
      </c>
      <c r="K8" s="31"/>
      <c r="L8" s="31"/>
      <c r="M8" s="31"/>
      <c r="N8" s="31"/>
      <c r="O8" s="31"/>
      <c r="P8" s="31"/>
      <c r="Q8" s="31"/>
      <c r="R8" s="31"/>
      <c r="S8" s="2"/>
    </row>
    <row r="9" spans="1:19" ht="15">
      <c r="A9" s="6">
        <v>5</v>
      </c>
      <c r="B9" s="6">
        <v>24344</v>
      </c>
      <c r="C9" s="36">
        <v>16850</v>
      </c>
      <c r="D9" s="36"/>
      <c r="E9" s="36">
        <v>22514</v>
      </c>
      <c r="F9" s="36">
        <v>14884</v>
      </c>
      <c r="G9" s="36"/>
      <c r="H9" s="6">
        <v>28467</v>
      </c>
      <c r="I9" s="36">
        <v>15207</v>
      </c>
      <c r="K9" s="31"/>
      <c r="L9" s="31"/>
      <c r="M9" s="31"/>
      <c r="N9" s="31"/>
      <c r="O9" s="31"/>
      <c r="P9" s="31"/>
      <c r="Q9" s="31"/>
      <c r="R9" s="31"/>
      <c r="S9" s="2"/>
    </row>
    <row r="10" spans="1:19" ht="15">
      <c r="A10" s="6">
        <v>6</v>
      </c>
      <c r="B10" s="36">
        <v>26885</v>
      </c>
      <c r="C10" s="36">
        <v>20595</v>
      </c>
      <c r="D10" s="36"/>
      <c r="E10" s="36">
        <v>24390</v>
      </c>
      <c r="F10" s="36">
        <v>17563</v>
      </c>
      <c r="G10" s="36"/>
      <c r="H10" s="6">
        <v>29834</v>
      </c>
      <c r="I10" s="36">
        <v>16949</v>
      </c>
      <c r="K10" s="31"/>
      <c r="L10" s="4"/>
      <c r="M10" s="31"/>
      <c r="N10" s="31"/>
      <c r="O10" s="31"/>
      <c r="P10" s="31"/>
      <c r="Q10" s="31"/>
      <c r="R10" s="31"/>
      <c r="S10" s="2"/>
    </row>
    <row r="11" spans="1:19" ht="15">
      <c r="A11" s="6">
        <v>7</v>
      </c>
      <c r="B11" s="6">
        <v>28876</v>
      </c>
      <c r="C11" s="35">
        <v>22677</v>
      </c>
      <c r="D11" s="36"/>
      <c r="E11" s="36">
        <v>26266</v>
      </c>
      <c r="F11" s="36">
        <v>18723</v>
      </c>
      <c r="G11" s="36"/>
      <c r="H11" s="6">
        <v>22802</v>
      </c>
      <c r="I11" s="36">
        <v>15647</v>
      </c>
      <c r="K11" s="31"/>
      <c r="L11" s="31"/>
      <c r="M11" s="31"/>
      <c r="N11" s="31"/>
      <c r="O11" s="31"/>
      <c r="P11" s="31"/>
      <c r="Q11" s="31"/>
      <c r="R11" s="31"/>
      <c r="S11" s="2"/>
    </row>
    <row r="12" spans="1:19" ht="15">
      <c r="A12" s="6">
        <v>8</v>
      </c>
      <c r="B12" s="36">
        <v>30142</v>
      </c>
      <c r="C12" s="36">
        <v>24340</v>
      </c>
      <c r="D12" s="36"/>
      <c r="E12" s="36">
        <v>28142</v>
      </c>
      <c r="F12" s="36">
        <v>20595.55</v>
      </c>
      <c r="G12" s="36"/>
      <c r="H12" s="36">
        <v>31295</v>
      </c>
      <c r="I12" s="36">
        <v>17603</v>
      </c>
      <c r="K12" s="31"/>
      <c r="L12" s="31"/>
      <c r="M12" s="31"/>
      <c r="N12" s="31"/>
      <c r="O12" s="31"/>
      <c r="P12" s="31"/>
      <c r="Q12" s="31"/>
      <c r="R12" s="31"/>
      <c r="S12" s="2"/>
    </row>
    <row r="13" spans="1:19" ht="15">
      <c r="A13" s="6">
        <v>9</v>
      </c>
      <c r="B13" s="36">
        <v>30018</v>
      </c>
      <c r="C13" s="6">
        <v>28926</v>
      </c>
      <c r="D13" s="36"/>
      <c r="E13" s="36">
        <v>29628</v>
      </c>
      <c r="F13" s="36">
        <v>20158</v>
      </c>
      <c r="G13" s="36"/>
      <c r="H13" s="36">
        <v>33251</v>
      </c>
      <c r="I13" s="36">
        <v>21515</v>
      </c>
      <c r="K13" s="31"/>
      <c r="L13" s="31"/>
      <c r="M13" s="31"/>
      <c r="N13" s="31"/>
      <c r="O13" s="31"/>
      <c r="P13" s="31"/>
      <c r="Q13" s="31"/>
      <c r="R13" s="31"/>
      <c r="S13" s="2"/>
    </row>
    <row r="14" spans="1:19" ht="15">
      <c r="A14" s="6">
        <v>10</v>
      </c>
      <c r="B14" s="6">
        <v>33634</v>
      </c>
      <c r="C14" s="36">
        <v>29957</v>
      </c>
      <c r="D14" s="36"/>
      <c r="E14" s="36">
        <v>31894</v>
      </c>
      <c r="F14" s="37">
        <v>22467</v>
      </c>
      <c r="G14" s="36"/>
      <c r="H14" s="6">
        <v>34519</v>
      </c>
      <c r="I14" s="36">
        <v>21268</v>
      </c>
      <c r="K14" s="31"/>
      <c r="L14" s="31"/>
      <c r="M14" s="31"/>
      <c r="N14" s="31"/>
      <c r="O14" s="31"/>
      <c r="P14" s="31"/>
      <c r="Q14" s="31"/>
      <c r="R14" s="31"/>
      <c r="S14" s="2"/>
    </row>
    <row r="15" spans="1:19" ht="15">
      <c r="A15" s="6">
        <v>11</v>
      </c>
      <c r="B15" s="36">
        <v>33689</v>
      </c>
      <c r="C15" s="36">
        <v>30595</v>
      </c>
      <c r="D15" s="36"/>
      <c r="E15" s="36">
        <v>33771</v>
      </c>
      <c r="F15" s="36">
        <v>26212</v>
      </c>
      <c r="G15" s="36"/>
      <c r="H15" s="36">
        <v>35677</v>
      </c>
      <c r="I15" s="36">
        <v>21415</v>
      </c>
      <c r="K15" s="31"/>
      <c r="L15" s="31"/>
      <c r="M15" s="31"/>
      <c r="N15" s="31"/>
      <c r="O15" s="31"/>
      <c r="P15" s="31"/>
      <c r="Q15" s="31"/>
      <c r="R15" s="31"/>
      <c r="S15" s="2"/>
    </row>
    <row r="16" spans="1:19" ht="15">
      <c r="A16" s="6">
        <v>12</v>
      </c>
      <c r="B16" s="36">
        <v>41275</v>
      </c>
      <c r="C16" s="36">
        <v>31829</v>
      </c>
      <c r="D16" s="36"/>
      <c r="E16" s="36">
        <v>39399</v>
      </c>
      <c r="F16" s="36">
        <v>28084</v>
      </c>
      <c r="G16" s="36"/>
      <c r="H16" s="36">
        <v>35553</v>
      </c>
      <c r="I16" s="36">
        <v>23031</v>
      </c>
      <c r="K16" s="31"/>
      <c r="L16" s="31"/>
      <c r="M16" s="31"/>
      <c r="N16" s="31"/>
      <c r="O16" s="31"/>
      <c r="P16" s="31"/>
      <c r="Q16" s="31"/>
      <c r="R16" s="31"/>
      <c r="S16" s="2"/>
    </row>
    <row r="17" spans="1:19" ht="15">
      <c r="A17" s="6">
        <v>13</v>
      </c>
      <c r="B17" s="36">
        <v>46266</v>
      </c>
      <c r="C17" s="36">
        <v>33701</v>
      </c>
      <c r="D17" s="36"/>
      <c r="E17" s="36">
        <v>45028</v>
      </c>
      <c r="F17" s="6">
        <v>29978</v>
      </c>
      <c r="G17" s="36"/>
      <c r="H17" s="36">
        <v>35207</v>
      </c>
      <c r="I17" s="36">
        <v>23251</v>
      </c>
      <c r="K17" s="31"/>
      <c r="L17" s="31"/>
      <c r="M17" s="31"/>
      <c r="N17" s="31"/>
      <c r="O17" s="31"/>
      <c r="P17" s="31"/>
      <c r="Q17" s="31"/>
      <c r="R17" s="31"/>
      <c r="S17" s="2"/>
    </row>
    <row r="18" spans="1:19" ht="15">
      <c r="A18" s="6">
        <v>14</v>
      </c>
      <c r="B18" s="36">
        <v>46885</v>
      </c>
      <c r="C18" s="36">
        <v>39318</v>
      </c>
      <c r="D18" s="36"/>
      <c r="E18" s="36">
        <v>46904</v>
      </c>
      <c r="F18" s="6">
        <v>31086</v>
      </c>
      <c r="G18" s="36"/>
      <c r="H18" s="36">
        <v>41075</v>
      </c>
      <c r="I18" s="36">
        <v>23471</v>
      </c>
      <c r="K18" s="31"/>
      <c r="L18" s="31"/>
      <c r="M18" s="31"/>
      <c r="N18" s="31"/>
      <c r="O18" s="31"/>
      <c r="P18" s="31"/>
      <c r="Q18" s="31"/>
      <c r="R18" s="31"/>
      <c r="S18" s="2"/>
    </row>
    <row r="19" spans="1:19" ht="15">
      <c r="A19" s="6">
        <v>15</v>
      </c>
      <c r="B19" s="36">
        <v>59399</v>
      </c>
      <c r="C19" s="36">
        <v>41191</v>
      </c>
      <c r="D19" s="36"/>
      <c r="E19" s="36">
        <v>52532</v>
      </c>
      <c r="F19" s="6">
        <v>34996</v>
      </c>
      <c r="G19" s="36"/>
      <c r="H19" s="36">
        <v>48898</v>
      </c>
      <c r="I19" s="36">
        <v>27383</v>
      </c>
      <c r="K19" s="31"/>
      <c r="L19" s="31"/>
      <c r="M19" s="31"/>
      <c r="N19" s="31"/>
      <c r="O19" s="31"/>
      <c r="P19" s="31"/>
      <c r="Q19" s="31"/>
      <c r="R19" s="31"/>
      <c r="S19" s="2"/>
    </row>
    <row r="20" spans="1:19" ht="15">
      <c r="A20" s="6">
        <v>16</v>
      </c>
      <c r="B20" s="36">
        <v>22542</v>
      </c>
      <c r="C20" s="36">
        <v>9556</v>
      </c>
      <c r="D20" s="36"/>
      <c r="E20" s="36">
        <v>25476</v>
      </c>
      <c r="F20" s="36">
        <v>7520</v>
      </c>
      <c r="G20" s="36"/>
      <c r="H20" s="36">
        <v>51515</v>
      </c>
      <c r="I20" s="36">
        <v>29339</v>
      </c>
      <c r="K20" s="31"/>
      <c r="L20" s="31"/>
      <c r="M20" s="31"/>
      <c r="N20" s="31"/>
      <c r="O20" s="31"/>
      <c r="P20" s="31"/>
      <c r="Q20" s="31"/>
      <c r="R20" s="31"/>
      <c r="S20" s="2"/>
    </row>
    <row r="21" spans="1:19" ht="15">
      <c r="A21" s="6">
        <v>17</v>
      </c>
      <c r="B21" s="36">
        <v>24355</v>
      </c>
      <c r="C21" s="36">
        <v>10124</v>
      </c>
      <c r="D21" s="36"/>
      <c r="E21" s="36">
        <v>26784</v>
      </c>
      <c r="F21" s="36">
        <v>8345</v>
      </c>
      <c r="G21" s="36"/>
      <c r="H21" s="36">
        <v>23731</v>
      </c>
      <c r="I21" s="36">
        <v>6811</v>
      </c>
      <c r="K21" s="31"/>
      <c r="L21" s="31"/>
      <c r="M21" s="31"/>
      <c r="N21" s="31"/>
      <c r="O21" s="31"/>
      <c r="P21" s="31"/>
      <c r="Q21" s="31"/>
      <c r="R21" s="31"/>
      <c r="S21" s="2"/>
    </row>
    <row r="22" spans="1:19" ht="15">
      <c r="A22" s="6">
        <v>18</v>
      </c>
      <c r="B22" s="36">
        <v>24554</v>
      </c>
      <c r="C22" s="36">
        <v>16135</v>
      </c>
      <c r="D22" s="36"/>
      <c r="E22" s="36">
        <v>27013</v>
      </c>
      <c r="F22" s="36">
        <v>8960</v>
      </c>
      <c r="G22" s="36"/>
      <c r="H22" s="36">
        <v>28111</v>
      </c>
      <c r="I22" s="36">
        <v>9444</v>
      </c>
      <c r="K22" s="31"/>
      <c r="L22" s="31"/>
      <c r="M22" s="31"/>
      <c r="N22" s="31"/>
      <c r="O22" s="31"/>
      <c r="P22" s="31"/>
      <c r="Q22" s="31"/>
      <c r="R22" s="31"/>
      <c r="S22" s="2"/>
    </row>
    <row r="23" spans="1:19" ht="15">
      <c r="A23" s="6">
        <v>19</v>
      </c>
      <c r="B23" s="36">
        <v>29374</v>
      </c>
      <c r="C23" s="36">
        <v>17838</v>
      </c>
      <c r="D23" s="36"/>
      <c r="E23" s="36">
        <v>28437</v>
      </c>
      <c r="F23" s="36">
        <v>9045</v>
      </c>
      <c r="G23" s="36"/>
      <c r="H23" s="36">
        <v>28391</v>
      </c>
      <c r="I23" s="36">
        <v>11705</v>
      </c>
      <c r="K23" s="31"/>
      <c r="L23" s="31"/>
      <c r="M23" s="31"/>
      <c r="N23" s="31"/>
      <c r="O23" s="31"/>
      <c r="P23" s="31"/>
      <c r="Q23" s="31"/>
      <c r="R23" s="31"/>
      <c r="S23" s="2"/>
    </row>
    <row r="24" spans="1:19" ht="15">
      <c r="A24" s="6">
        <v>20</v>
      </c>
      <c r="B24" s="36">
        <v>29494</v>
      </c>
      <c r="C24" s="36">
        <v>19954</v>
      </c>
      <c r="D24" s="36"/>
      <c r="E24" s="36">
        <v>28874</v>
      </c>
      <c r="F24" s="36">
        <v>9590</v>
      </c>
      <c r="G24" s="36"/>
      <c r="H24" s="36">
        <v>32095</v>
      </c>
      <c r="I24" s="36">
        <v>13168</v>
      </c>
      <c r="K24" s="31"/>
      <c r="L24" s="31"/>
      <c r="M24" s="31"/>
      <c r="N24" s="31"/>
      <c r="O24" s="31"/>
      <c r="P24" s="31"/>
      <c r="Q24" s="31"/>
      <c r="R24" s="31"/>
      <c r="S24" s="2"/>
    </row>
    <row r="25" spans="1:19" ht="15">
      <c r="A25" s="6">
        <v>21</v>
      </c>
      <c r="B25" s="36">
        <v>34215</v>
      </c>
      <c r="C25" s="36">
        <v>20512</v>
      </c>
      <c r="D25" s="36"/>
      <c r="E25" s="36">
        <v>30083</v>
      </c>
      <c r="F25" s="36">
        <v>15934</v>
      </c>
      <c r="G25" s="36"/>
      <c r="H25" s="36">
        <v>37412</v>
      </c>
      <c r="I25" s="36">
        <v>15082</v>
      </c>
      <c r="K25" s="31"/>
      <c r="L25" s="31"/>
      <c r="M25" s="31"/>
      <c r="N25" s="31"/>
      <c r="O25" s="31"/>
      <c r="P25" s="31"/>
      <c r="Q25" s="31"/>
      <c r="R25" s="31"/>
      <c r="S25" s="2"/>
    </row>
    <row r="26" spans="1:19" ht="15">
      <c r="A26" s="6">
        <v>22</v>
      </c>
      <c r="B26" s="36">
        <v>38791</v>
      </c>
      <c r="C26" s="36">
        <v>21136</v>
      </c>
      <c r="D26" s="36"/>
      <c r="E26" s="36">
        <v>33194</v>
      </c>
      <c r="F26" s="36">
        <v>17079</v>
      </c>
      <c r="G26" s="36"/>
      <c r="H26" s="36">
        <v>38074</v>
      </c>
      <c r="I26" s="36">
        <v>15349</v>
      </c>
      <c r="K26" s="31"/>
      <c r="L26" s="31"/>
      <c r="M26" s="31"/>
      <c r="N26" s="31"/>
      <c r="O26" s="31"/>
      <c r="P26" s="31"/>
      <c r="Q26" s="31"/>
      <c r="R26" s="31"/>
      <c r="S26" s="2"/>
    </row>
    <row r="27" spans="1:19" ht="15">
      <c r="A27" s="6">
        <v>23</v>
      </c>
      <c r="B27" s="36">
        <v>44156</v>
      </c>
      <c r="C27" s="36">
        <v>23470</v>
      </c>
      <c r="D27" s="36"/>
      <c r="E27" s="36">
        <v>33883</v>
      </c>
      <c r="F27" s="36">
        <v>18407</v>
      </c>
      <c r="G27" s="36"/>
      <c r="H27" s="36">
        <v>41440</v>
      </c>
      <c r="I27" s="36">
        <v>20514</v>
      </c>
      <c r="K27" s="31"/>
      <c r="L27" s="31"/>
      <c r="M27" s="31"/>
      <c r="N27" s="31"/>
      <c r="O27" s="31"/>
      <c r="P27" s="31"/>
      <c r="Q27" s="31"/>
      <c r="R27" s="31"/>
      <c r="S27" s="2"/>
    </row>
    <row r="28" spans="1:19" ht="15">
      <c r="A28" s="6">
        <v>24</v>
      </c>
      <c r="B28" s="36">
        <v>45574</v>
      </c>
      <c r="C28" s="36">
        <v>25185</v>
      </c>
      <c r="D28" s="36"/>
      <c r="E28" s="36">
        <v>35879</v>
      </c>
      <c r="F28" s="36">
        <v>19296</v>
      </c>
      <c r="G28" s="36"/>
      <c r="H28" s="36">
        <v>46164</v>
      </c>
      <c r="I28" s="36">
        <v>23017</v>
      </c>
      <c r="K28" s="31"/>
      <c r="L28" s="31"/>
      <c r="M28" s="31"/>
      <c r="N28" s="31"/>
      <c r="O28" s="31"/>
      <c r="P28" s="31"/>
      <c r="Q28" s="31"/>
      <c r="R28" s="31"/>
      <c r="S28" s="2"/>
    </row>
    <row r="29" spans="1:19" ht="15">
      <c r="A29" s="6">
        <v>25</v>
      </c>
      <c r="B29" s="36">
        <v>46931</v>
      </c>
      <c r="C29" s="36">
        <v>28035</v>
      </c>
      <c r="D29" s="36"/>
      <c r="E29" s="36">
        <v>36467</v>
      </c>
      <c r="F29" s="36">
        <v>19830</v>
      </c>
      <c r="G29" s="36"/>
      <c r="H29" s="36">
        <v>46882</v>
      </c>
      <c r="I29" s="36">
        <v>23895</v>
      </c>
      <c r="K29" s="31"/>
      <c r="L29" s="31"/>
      <c r="M29" s="31"/>
      <c r="N29" s="31"/>
      <c r="O29" s="31"/>
      <c r="P29" s="31"/>
      <c r="Q29" s="31"/>
      <c r="R29" s="31"/>
      <c r="S29" s="2"/>
    </row>
    <row r="30" spans="1:19" ht="15">
      <c r="A30" s="6">
        <v>26</v>
      </c>
      <c r="B30" s="36">
        <v>47781</v>
      </c>
      <c r="C30" s="36">
        <v>30305</v>
      </c>
      <c r="D30" s="36"/>
      <c r="E30" s="36">
        <v>40513</v>
      </c>
      <c r="F30" s="36">
        <v>20624</v>
      </c>
      <c r="G30" s="36"/>
      <c r="H30" s="36">
        <v>48307</v>
      </c>
      <c r="I30" s="36">
        <v>25150</v>
      </c>
      <c r="K30" s="31"/>
      <c r="L30" s="31"/>
      <c r="M30" s="31"/>
      <c r="N30" s="31"/>
      <c r="O30" s="31"/>
      <c r="P30" s="31"/>
      <c r="Q30" s="31"/>
      <c r="R30" s="31"/>
      <c r="S30" s="2"/>
    </row>
    <row r="31" spans="1:19" ht="15">
      <c r="A31" s="6">
        <v>27</v>
      </c>
      <c r="B31" s="36">
        <v>52973</v>
      </c>
      <c r="C31" s="36">
        <v>31097</v>
      </c>
      <c r="D31" s="36"/>
      <c r="E31" s="36">
        <v>40954</v>
      </c>
      <c r="F31" s="36">
        <v>22047</v>
      </c>
      <c r="G31" s="36"/>
      <c r="H31" s="36">
        <v>50628</v>
      </c>
      <c r="I31" s="36">
        <v>29095</v>
      </c>
      <c r="K31" s="31"/>
      <c r="L31" s="31"/>
      <c r="M31" s="31"/>
      <c r="N31" s="31"/>
      <c r="O31" s="31"/>
      <c r="P31" s="31"/>
      <c r="Q31" s="31"/>
      <c r="R31" s="31"/>
      <c r="S31" s="2"/>
    </row>
    <row r="32" spans="1:19" ht="15">
      <c r="A32" s="6">
        <v>28</v>
      </c>
      <c r="B32" s="36">
        <v>54080</v>
      </c>
      <c r="C32" s="36">
        <v>33025</v>
      </c>
      <c r="D32" s="36"/>
      <c r="E32" s="36">
        <v>41520</v>
      </c>
      <c r="F32" s="36">
        <v>26126</v>
      </c>
      <c r="G32" s="36"/>
      <c r="H32" s="36">
        <v>50888</v>
      </c>
      <c r="I32" s="36">
        <v>29744</v>
      </c>
      <c r="K32" s="31"/>
      <c r="L32" s="31"/>
      <c r="M32" s="31"/>
      <c r="N32" s="31"/>
      <c r="O32" s="31"/>
      <c r="P32" s="31"/>
      <c r="Q32" s="31"/>
      <c r="R32" s="31"/>
      <c r="S32" s="2"/>
    </row>
    <row r="33" spans="1:19" ht="15">
      <c r="A33" s="6">
        <v>29</v>
      </c>
      <c r="B33" s="36">
        <v>56565</v>
      </c>
      <c r="C33" s="36">
        <v>34006</v>
      </c>
      <c r="D33" s="36"/>
      <c r="E33" s="36">
        <v>50163</v>
      </c>
      <c r="F33" s="36">
        <v>29669</v>
      </c>
      <c r="G33" s="36"/>
      <c r="H33" s="36">
        <v>51546</v>
      </c>
      <c r="I33" s="36">
        <v>30626</v>
      </c>
      <c r="K33" s="31"/>
      <c r="L33" s="31"/>
      <c r="M33" s="31"/>
      <c r="N33" s="31"/>
      <c r="O33" s="31"/>
      <c r="P33" s="31"/>
      <c r="Q33" s="31"/>
      <c r="R33" s="31"/>
      <c r="S33" s="2"/>
    </row>
    <row r="34" spans="1:19" ht="15">
      <c r="A34" s="6">
        <v>30</v>
      </c>
      <c r="B34" s="36">
        <v>59532</v>
      </c>
      <c r="C34" s="36">
        <v>34179</v>
      </c>
      <c r="D34" s="36"/>
      <c r="E34" s="36">
        <v>53218</v>
      </c>
      <c r="F34" s="36">
        <v>31945</v>
      </c>
      <c r="G34" s="36"/>
      <c r="H34" s="36">
        <v>53828</v>
      </c>
      <c r="I34" s="36">
        <v>32603</v>
      </c>
      <c r="K34" s="31"/>
      <c r="L34" s="31"/>
      <c r="M34" s="31"/>
      <c r="N34" s="31"/>
      <c r="O34" s="31"/>
      <c r="P34" s="31"/>
      <c r="Q34" s="31"/>
      <c r="R34" s="31"/>
      <c r="S34" s="2"/>
    </row>
    <row r="35" spans="1:19">
      <c r="K35" s="24"/>
      <c r="L35" s="24"/>
      <c r="M35" s="24"/>
      <c r="N35" s="24"/>
      <c r="O35" s="24"/>
      <c r="P35" s="24"/>
      <c r="Q35" s="24"/>
      <c r="R35" s="24"/>
    </row>
    <row r="37" spans="1:19">
      <c r="A37" s="144" t="s">
        <v>501</v>
      </c>
    </row>
  </sheetData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Fig 1F</vt:lpstr>
      <vt:lpstr>Fig 2B</vt:lpstr>
      <vt:lpstr>Fig 3E</vt:lpstr>
      <vt:lpstr>Fig 3G</vt:lpstr>
      <vt:lpstr>Fig 3I</vt:lpstr>
      <vt:lpstr>Fig 4C</vt:lpstr>
      <vt:lpstr>Fig 4D</vt:lpstr>
      <vt:lpstr>Fig 4E</vt:lpstr>
      <vt:lpstr>Fig 4G</vt:lpstr>
      <vt:lpstr>Fig 4H</vt:lpstr>
      <vt:lpstr>Fig 5B</vt:lpstr>
      <vt:lpstr>Fig 6C</vt:lpstr>
      <vt:lpstr>Fig 6D</vt:lpstr>
      <vt:lpstr>Fig 6E</vt:lpstr>
      <vt:lpstr>Fig S1B</vt:lpstr>
      <vt:lpstr>Fig S1C</vt:lpstr>
      <vt:lpstr>Fig S2G</vt:lpstr>
      <vt:lpstr>Fig S2H</vt:lpstr>
      <vt:lpstr>Fig S2J</vt:lpstr>
      <vt:lpstr>Fig S3C</vt:lpstr>
      <vt:lpstr>Fig S5B</vt:lpstr>
      <vt:lpstr>Fig S5D</vt:lpstr>
      <vt:lpstr>Fig S5G</vt:lpstr>
      <vt:lpstr>Fig S5I</vt:lpstr>
      <vt:lpstr>Fig S6A</vt:lpstr>
      <vt:lpstr>Fig S6C</vt:lpstr>
      <vt:lpstr>Fig S6F</vt:lpstr>
      <vt:lpstr>Fig S6I</vt:lpstr>
      <vt:lpstr>Fig S8</vt:lpstr>
      <vt:lpstr>Fig S9C</vt:lpstr>
      <vt:lpstr>Fig S9F</vt:lpstr>
      <vt:lpstr>Fig S9H</vt:lpstr>
      <vt:lpstr>Fig S10A</vt:lpstr>
      <vt:lpstr>Fig S10D</vt:lpstr>
      <vt:lpstr>P-values chromosome spreads </vt:lpstr>
      <vt:lpstr>Number of Peaks (ChIP-seq Pch2)</vt:lpstr>
    </vt:vector>
  </TitlesOfParts>
  <Company>Max-Planck-Instit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Richard Cardoso da Silva</dc:creator>
  <cp:lastModifiedBy>Richard .Cardoso da Silva</cp:lastModifiedBy>
  <dcterms:created xsi:type="dcterms:W3CDTF">2020-01-06T17:35:39Z</dcterms:created>
  <dcterms:modified xsi:type="dcterms:W3CDTF">2020-06-13T19:07:02Z</dcterms:modified>
</cp:coreProperties>
</file>